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_WUR_Diana_Clara\PRESTO_Immune_data_paper\nieuwe_versie_juli_aug_2024\"/>
    </mc:Choice>
  </mc:AlternateContent>
  <xr:revisionPtr revIDLastSave="0" documentId="13_ncr:1_{892E7D28-3502-4F6B-A447-F735F1D31129}" xr6:coauthVersionLast="47" xr6:coauthVersionMax="47" xr10:uidLastSave="{00000000-0000-0000-0000-000000000000}"/>
  <bookViews>
    <workbookView xWindow="-108" yWindow="-108" windowWidth="23256" windowHeight="12576" xr2:uid="{28BB6839-EFC4-4F0C-9851-B0FB3FFD796B}"/>
  </bookViews>
  <sheets>
    <sheet name="explanation columns" sheetId="4" r:id="rId1"/>
    <sheet name="AAF vs AAF-syn 0M" sheetId="1" r:id="rId2"/>
    <sheet name="AAF vs AAF-syn 6M" sheetId="2" r:id="rId3"/>
    <sheet name="AAF vs AAF-syn 12M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3" l="1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3" i="3"/>
  <c r="G4" i="3"/>
  <c r="G2" i="3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" i="2"/>
  <c r="G3" i="1"/>
  <c r="G4" i="1"/>
  <c r="G5" i="1"/>
  <c r="G6" i="1"/>
  <c r="G7" i="1"/>
  <c r="G8" i="1"/>
  <c r="G2" i="1"/>
</calcChain>
</file>

<file path=xl/sharedStrings.xml><?xml version="1.0" encoding="utf-8"?>
<sst xmlns="http://schemas.openxmlformats.org/spreadsheetml/2006/main" count="705" uniqueCount="288">
  <si>
    <t>pathway</t>
  </si>
  <si>
    <t>source</t>
  </si>
  <si>
    <t>external_id</t>
  </si>
  <si>
    <t>measured_members(measurements)</t>
  </si>
  <si>
    <t>size</t>
  </si>
  <si>
    <t>number_of_measured_members</t>
  </si>
  <si>
    <t>Chemokine signaling pathway - Homo sapiens (human)</t>
  </si>
  <si>
    <t>KEGG</t>
  </si>
  <si>
    <t>path:hsa04062</t>
  </si>
  <si>
    <t>6368-&gt;P55773(4.54697,4.44606); 6347-&gt;P13500(10.8658,11.2072); 6372-&gt;P80162(8.9466,9.15176); 6373-&gt;O14625(5.06935,6.34208); 6374-&gt;P42830(13.2154,12.826); 2919-&gt;P09341(11.4968,12.1482); 6376-&gt;P78423(6.2598,5.92494); 3627-&gt;P02778(8.44943,10.2596); 6348-&gt;P10147(6.15552,6.27706); 4283-&gt;Q07325(8.17606,9.15321); 6351-&gt;P13236(4.70547,4.72593); 6355-&gt;P80075(5.05556,5.61867); 388372-&gt;P13236(4.70547,4.72593); 6357-&gt;Q99616(4.93377,5.35304); 3576-&gt;P10145(11.0624,11.3385); 6363-&gt;Q99731(5.88292,5.91863); 6364-&gt;P78556(8.09259,8.39011); 56477-&gt;Q9NRJ3(10.209,10.8061)</t>
  </si>
  <si>
    <t>Toll-like receptor signaling pathway - Homo sapiens (human)</t>
  </si>
  <si>
    <t>path:hsa04620</t>
  </si>
  <si>
    <t>6373-&gt;O14625(5.06935,6.34208); 3593-&gt;P29460(4.66228,4.81736); 3627-&gt;P02778(8.44943,10.2596); 6348-&gt;P10147(6.15552,6.27706); 6351-&gt;P13236(4.70547,4.72593); 3569-&gt;P05231(6.18281,6.1429); 388372-&gt;P13236(4.70547,4.72593); 841-&gt;Q14790(7.07422,7.25177); 3576-&gt;P10145(11.0624,11.3385); 7124-&gt;P01375(1.98217,1.99921); 4283-&gt;Q07325(8.17606,9.15321); 958-&gt;P25942(12.706,12.7138)</t>
  </si>
  <si>
    <t>Viral protein interaction with cytokine and cytokine receptor - Homo sapiens (human)</t>
  </si>
  <si>
    <t>path:hsa04061</t>
  </si>
  <si>
    <t>3588-&gt;Q08334(6.14794,6.17763); 388372-&gt;P13236(4.70547,4.72593); 3606-&gt;Q14116(12.4427,12.0939); 1435-&gt;P09603(10.0764,10.0475); 56477-&gt;Q9NRJ3(10.209,10.8061); 8740-&gt;O43557(5.45841,4.92862); 8743-&gt;P50591(9.76155,9.94453); 3627-&gt;P02778(8.44943,10.2596); 4283-&gt;Q07325(8.17606,9.15321); 53832-&gt;Q9UHF4(4.94446,4.93579); 6347-&gt;P13500(10.8658,11.2072); 6348-&gt;P10147(6.15552,6.27706); 6351-&gt;P13236(4.70547,4.72593); 6355-&gt;P80075(5.05556,5.61867); 7124-&gt;P01375(1.98217,1.99921); 6357-&gt;Q99616(4.93377,5.35304); 6363-&gt;Q99731(5.88292,5.91863); 6364-&gt;P78556(8.09259,8.39011); 6368-&gt;P55773(4.54697,4.44606); 6372-&gt;P80162(8.9466,9.15176); 6373-&gt;O14625(5.06935,6.34208); 6374-&gt;P42830(13.2154,12.826); 2919-&gt;P09341(11.4968,12.1482); 6376-&gt;P78423(6.2598,5.92494); 8809-&gt;Q13478(8.69966,8.80654); 3569-&gt;P05231(6.18281,6.1429); 3576-&gt;P10145(11.0624,11.3385)</t>
  </si>
  <si>
    <t>Cytokine-cytokine receptor interaction - Homo sapiens (human)</t>
  </si>
  <si>
    <t>path:hsa04060</t>
  </si>
  <si>
    <t>7040-&gt;P01137(5.65497,5.22294); 3588-&gt;Q08334(6.14794,6.17763); 3976-&gt;P15018(2.76703,2.58607); 3593-&gt;P29460(4.66228,4.81736); 5008-&gt;P13725(5.48833,5.42998); 3601-&gt;Q13261(2.92127,3.10779); 3604-&gt;Q07011(3.31963,3.13633); 3606-&gt;Q14116(12.4427,12.0939); 1435-&gt;P09603(10.0764,10.0475); 56477-&gt;Q9NRJ3(10.209,10.8061); 8740-&gt;O43557(5.45841,4.92862); 8742-&gt;O43508(7.90553,8.46374); 8743-&gt;P50591(9.76155,9.94453); 3627-&gt;P02778(8.44943,10.2596); 3977-&gt;P42702(5.27779,5.14722); 4283-&gt;Q07325(8.17606,9.15321); 958-&gt;P25942(12.706,12.7138); 6368-&gt;P55773(4.54697,4.44606); 4982-&gt;O00300(9.08009,9.20166); 53832-&gt;Q9UHF4(4.94446,4.93579); 6347-&gt;P13500(10.8658,11.2072); 6348-&gt;P10147(6.15552,6.27706); 6351-&gt;P13236(4.70547,4.72593); 6355-&gt;P80075(5.05556,5.61867); 7124-&gt;P01375(1.98217,1.99921); 6357-&gt;Q99616(4.93377,5.35304); 6363-&gt;Q99731(5.88292,5.91863); 6364-&gt;P78556(8.09259,8.39011); 3552-&gt;P01583(9.44936,9.65985); 6372-&gt;P80162(8.9466,9.15176); 6373-&gt;O14625(5.06935,6.34208); 6374-&gt;P42830(13.2154,12.826); 2919-&gt;P09341(11.4968,12.1482); 6376-&gt;P78423(6.2598,5.92494); 8809-&gt;Q13478(8.69966,8.80654); 3569-&gt;P05231(6.18281,6.1429); 3574-&gt;P13232(3.75956,4.15774); 3576-&gt;P10145(11.0624,11.3385); 388372-&gt;P13236(4.70547,4.72593)</t>
  </si>
  <si>
    <t>IL-17 signaling pathway - Homo sapiens (human)</t>
  </si>
  <si>
    <t>path:hsa04657</t>
  </si>
  <si>
    <t>3627-&gt;P02778(8.44943,10.2596); 6372-&gt;P80162(8.9466,9.15176); 6374-&gt;P42830(13.2154,12.826); 2919-&gt;P09341(11.4968,12.1482); 841-&gt;Q14790(7.07422,7.25177); 6347-&gt;P13500(10.8658,11.2072); 3569-&gt;P05231(6.18281,6.1429); 7124-&gt;P01375(1.98217,1.99921); 3576-&gt;P10145(11.0624,11.3385); 6364-&gt;P78556(8.09259,8.39011); 4312-&gt;P03956(8.83065,9.22476)</t>
  </si>
  <si>
    <t>Lipid and atherosclerosis - Homo sapiens (human)</t>
  </si>
  <si>
    <t>path:hsa05417</t>
  </si>
  <si>
    <t>8743-&gt;P50591(9.76155,9.94453); 3593-&gt;P29460(4.66228,4.81736); 6347-&gt;P13500(10.8658,11.2072); 6348-&gt;P10147(6.15552,6.27706); 3569-&gt;P05231(6.18281,6.1429); 2919-&gt;P09341(11.4968,12.1482); 7124-&gt;P01375(1.98217,1.99921); 3606-&gt;Q14116(12.4427,12.0939); 841-&gt;Q14790(7.07422,7.25177); 3576-&gt;P10145(11.0624,11.3385); 4312-&gt;P03956(8.83065,9.22476); 958-&gt;P25942(12.706,12.7138)</t>
  </si>
  <si>
    <t>Coronavirus disease - COVID-19 - Homo sapiens (human)</t>
  </si>
  <si>
    <t>path:hsa05171</t>
  </si>
  <si>
    <t>6347-&gt;P13500(10.8658,11.2072); 3593-&gt;P29460(4.66228,4.81736); 3627-&gt;P02778(8.44943,10.2596); 3569-&gt;P05231(6.18281,6.1429); 7124-&gt;P01375(1.98217,1.99921); 3576-&gt;P10145(11.0624,11.3385); 4312-&gt;P03956(8.83065,9.22476)</t>
  </si>
  <si>
    <t>p-value</t>
  </si>
  <si>
    <t>q-value</t>
  </si>
  <si>
    <t>7040-&gt;P01137(5.87728,5.56158); 3588-&gt;Q08334(5.8094,5.93578); 3976-&gt;P15018(3.29637,2.90386); 3593-&gt;P29460(5.28635,4.77329); 5008-&gt;P13725(7.62018,7.03155); 3601-&gt;Q13261(3.1124,3.52117); 3604-&gt;Q07011(4.05919,3.51013); 3606-&gt;Q14116(12.0031,11.942); 1435-&gt;P09603(10.1657,10.3722); 56477-&gt;Q9NRJ3(10.4449,10.5588); 8740-&gt;O43557(6.98323,6.39805); 8742-&gt;O43508(7.98373,8.13046); 8743-&gt;P50591(9.4848,9.68016); 3627-&gt;P02778(9.8677,9.6965); 3977-&gt;P42702(5.41446,5.3845); 4283-&gt;Q07325(9.06464,9.29169); 958-&gt;P25942(12.6249,12.6327); 6368-&gt;P55773(4.85831,4.28302); 4982-&gt;O00300(9.48514,9.08381); 53832-&gt;Q9UHF4(4.81584,4.74384); 6347-&gt;P13500(11.1904,10.7954); 6348-&gt;P10147(7.48103,6.60181); 6351-&gt;P13236(5.60954,4.80003); 6355-&gt;P80075(5.35251,4.74689); 7124-&gt;P01375(3.08216,2.02119); 6357-&gt;Q99616(5.35487,4.47091); 6363-&gt;Q99731(5.76478,5.19047); 6364-&gt;P78556(9.15031,7.90125); 3552-&gt;P01583(9.95409,10.0243); 6372-&gt;P80162(10.1291,8.88722); 6373-&gt;O14625(6.08606,5.91194); 6374-&gt;P42830(12.9093,12.1741); 2919-&gt;P09341(12.1672,11.6183); 6376-&gt;P78423(6.08189,5.92583); 8809-&gt;Q13478(8.62814,8.82881); 3569-&gt;P05231(6.72612,6.23312); 3574-&gt;P13232(3.37415,3.49121); 3576-&gt;P10145(12.1969,11.9416); 388372-&gt;P13236(5.60954,4.80003)</t>
  </si>
  <si>
    <t>3588-&gt;Q08334(5.8094,5.93578); 388372-&gt;P13236(5.60954,4.80003); 3606-&gt;Q14116(12.0031,11.942); 1435-&gt;P09603(10.1657,10.3722); 56477-&gt;Q9NRJ3(10.4449,10.5588); 8740-&gt;O43557(6.98323,6.39805); 8743-&gt;P50591(9.4848,9.68016); 3627-&gt;P02778(9.8677,9.6965); 4283-&gt;Q07325(9.06464,9.29169); 53832-&gt;Q9UHF4(4.81584,4.74384); 6347-&gt;P13500(11.1904,10.7954); 6348-&gt;P10147(7.48103,6.60181); 6351-&gt;P13236(5.60954,4.80003); 6355-&gt;P80075(5.35251,4.74689); 7124-&gt;P01375(3.08216,2.02119); 6357-&gt;Q99616(5.35487,4.47091); 6363-&gt;Q99731(5.76478,5.19047); 6364-&gt;P78556(9.15031,7.90125); 6368-&gt;P55773(4.85831,4.28302); 6372-&gt;P80162(10.1291,8.88722); 6373-&gt;O14625(6.08606,5.91194); 6374-&gt;P42830(12.9093,12.1741); 2919-&gt;P09341(12.1672,11.6183); 6376-&gt;P78423(6.08189,5.92583); 8809-&gt;Q13478(8.62814,8.82881); 3569-&gt;P05231(6.72612,6.23312); 3576-&gt;P10145(12.1969,11.9416)</t>
  </si>
  <si>
    <t>6368-&gt;P55773(4.85831,4.28302); 6347-&gt;P13500(11.1904,10.7954); 6372-&gt;P80162(10.1291,8.88722); 6373-&gt;O14625(6.08606,5.91194); 6374-&gt;P42830(12.9093,12.1741); 2919-&gt;P09341(12.1672,11.6183); 6376-&gt;P78423(6.08189,5.92583); 3627-&gt;P02778(9.8677,9.6965); 6348-&gt;P10147(7.48103,6.60181); 4283-&gt;Q07325(9.06464,9.29169); 6351-&gt;P13236(5.60954,4.80003); 6355-&gt;P80075(5.35251,4.74689); 388372-&gt;P13236(5.60954,4.80003); 6357-&gt;Q99616(5.35487,4.47091); 3576-&gt;P10145(12.1969,11.9416); 6363-&gt;Q99731(5.76478,5.19047); 6364-&gt;P78556(9.15031,7.90125); 56477-&gt;Q9NRJ3(10.4449,10.5588)</t>
  </si>
  <si>
    <t>3627-&gt;P02778(9.8677,9.6965); 6372-&gt;P80162(10.1291,8.88722); 6374-&gt;P42830(12.9093,12.1741); 2919-&gt;P09341(12.1672,11.6183); 841-&gt;Q14790(8.5241,8.18552); 6347-&gt;P13500(11.1904,10.7954); 3569-&gt;P05231(6.72612,6.23312); 7124-&gt;P01375(3.08216,2.02119); 3576-&gt;P10145(12.1969,11.9416); 6364-&gt;P78556(9.15031,7.90125); 4312-&gt;P03956(10.5302,10.1231)</t>
  </si>
  <si>
    <t>Rheumatoid arthritis - Homo sapiens (human)</t>
  </si>
  <si>
    <t>path:hsa05323</t>
  </si>
  <si>
    <t>7040-&gt;P01137(5.87728,5.56158); 3552-&gt;P01583(9.95409,10.0243); 6372-&gt;P80162(10.1291,8.88722); 6374-&gt;P42830(12.9093,12.1741); 2919-&gt;P09341(12.1672,11.6183); 6364-&gt;P78556(9.15031,7.90125); 6347-&gt;P13500(11.1904,10.7954); 6348-&gt;P10147(7.48103,6.60181); 3569-&gt;P05231(6.72612,6.23312); 7124-&gt;P01375(3.08216,2.02119); 3606-&gt;Q14116(12.0031,11.942); 3576-&gt;P10145(12.1969,11.9416); 1435-&gt;P09603(10.1657,10.3722); 4312-&gt;P03956(10.5302,10.1231); 7422-&gt;P15692(14.8488,15.019)</t>
  </si>
  <si>
    <t>8743-&gt;P50591(9.4848,9.68016); 3593-&gt;P29460(5.28635,4.77329); 6347-&gt;P13500(11.1904,10.7954); 6348-&gt;P10147(7.48103,6.60181); 3569-&gt;P05231(6.72612,6.23312); 2919-&gt;P09341(12.1672,11.6183); 7124-&gt;P01375(3.08216,2.02119); 3606-&gt;Q14116(12.0031,11.942); 841-&gt;Q14790(8.5241,8.18552); 3576-&gt;P10145(12.1969,11.9416); 4312-&gt;P03956(10.5302,10.1231); 958-&gt;P25942(12.6249,12.6327)</t>
  </si>
  <si>
    <t>TNF signaling pathway - Homo sapiens (human)</t>
  </si>
  <si>
    <t>path:hsa04668</t>
  </si>
  <si>
    <t>3627-&gt;P02778(9.8677,9.6965); 6372-&gt;P80162(10.1291,8.88722); 6374-&gt;P42830(12.9093,12.1741); 2919-&gt;P09341(12.1672,11.6183); 6376-&gt;P78423(6.08189,5.92583); 8809-&gt;Q13478(8.62814,8.82881); 6347-&gt;P13500(11.1904,10.7954); 3976-&gt;P15018(3.29637,2.90386); 3569-&gt;P05231(6.72612,6.23312); 7124-&gt;P01375(3.08216,2.02119); 841-&gt;Q14790(8.5241,8.18552); 1435-&gt;P09603(10.1657,10.3722); 6364-&gt;P78556(9.15031,7.90125)</t>
  </si>
  <si>
    <t>Human cytomegalovirus infection - Homo sapiens (human)</t>
  </si>
  <si>
    <t>path:hsa05163</t>
  </si>
  <si>
    <t>3588-&gt;Q08334(5.8094,5.93578); 6376-&gt;P78423(6.08189,5.92583); 841-&gt;Q14790(8.5241,8.18552); 6347-&gt;P13500(11.1904,10.7954); 6348-&gt;P10147(7.48103,6.60181); 6351-&gt;P13236(5.60954,4.80003); 3569-&gt;P05231(6.72612,6.23312); 388372-&gt;P13236(5.60954,4.80003); 3576-&gt;P10145(12.1969,11.9416); 7124-&gt;P01375(3.08216,2.02119); 1978-&gt;Q13541(9.53766,8.61508); 7422-&gt;P15692(14.8488,15.019)</t>
  </si>
  <si>
    <t>Chagas disease - Homo sapiens (human)</t>
  </si>
  <si>
    <t>path:hsa05142</t>
  </si>
  <si>
    <t>7040-&gt;P01137(5.87728,5.56158); 3593-&gt;P29460(5.28635,4.77329); 6347-&gt;P13500(11.1904,10.7954); 6348-&gt;P10147(7.48103,6.60181); 3569-&gt;P05231(6.72612,6.23312); 7124-&gt;P01375(3.08216,2.02119); 841-&gt;Q14790(8.5241,8.18552); 3576-&gt;P10145(12.1969,11.9416)</t>
  </si>
  <si>
    <t>NF-kappa B signaling pathway - Homo sapiens (human)</t>
  </si>
  <si>
    <t>path:hsa04064</t>
  </si>
  <si>
    <t>8740-&gt;O43557(6.98323,6.39805); 2919-&gt;P09341(12.1672,11.6183); 6351-&gt;P13236(5.60954,4.80003); 5328-&gt;P00749(9.73279,9.42109); 7124-&gt;P01375(3.08216,2.02119); 6357-&gt;Q99616(5.35487,4.47091); 3576-&gt;P10145(12.1969,11.9416); 388372-&gt;P13236(5.60954,4.80003); 6363-&gt;Q99731(5.76478,5.19047); 958-&gt;P25942(12.6249,12.6327)</t>
  </si>
  <si>
    <t>6373-&gt;O14625(6.08606,5.91194); 3593-&gt;P29460(5.28635,4.77329); 3627-&gt;P02778(9.8677,9.6965); 6348-&gt;P10147(7.48103,6.60181); 6351-&gt;P13236(5.60954,4.80003); 3569-&gt;P05231(6.72612,6.23312); 388372-&gt;P13236(5.60954,4.80003); 841-&gt;Q14790(8.5241,8.18552); 3576-&gt;P10145(12.1969,11.9416); 7124-&gt;P01375(3.08216,2.02119); 4283-&gt;Q07325(9.06464,9.29169); 958-&gt;P25942(12.6249,12.6327)</t>
  </si>
  <si>
    <t>Herpes simplex virus 1 infection - Homo sapiens (human)</t>
  </si>
  <si>
    <t>path:hsa05168</t>
  </si>
  <si>
    <t>8740-&gt;O43557(6.98323,6.39805); 3593-&gt;P29460(5.28635,4.77329); 6347-&gt;P13500(11.1904,10.7954); 3569-&gt;P05231(6.72612,6.23312); 7124-&gt;P01375(3.08216,2.02119); 841-&gt;Q14790(8.5241,8.18552); 1978-&gt;Q13541(9.53766,8.61508)</t>
  </si>
  <si>
    <t>Legionellosis - Homo sapiens (human)</t>
  </si>
  <si>
    <t>path:hsa05134</t>
  </si>
  <si>
    <t>2919-&gt;P09341(12.1672,11.6183); 3593-&gt;P29460(5.28635,4.77329); 3569-&gt;P05231(6.72612,6.23312); 7124-&gt;P01375(3.08216,2.02119); 3606-&gt;Q14116(12.0031,11.942); 841-&gt;Q14790(8.5241,8.18552); 3576-&gt;P10145(12.1969,11.9416)</t>
  </si>
  <si>
    <t>NOD-like receptor signaling pathway - Homo sapiens (human)</t>
  </si>
  <si>
    <t>path:hsa04621</t>
  </si>
  <si>
    <t>2919-&gt;P09341(12.1672,11.6183); 841-&gt;Q14790(8.5241,8.18552); 6347-&gt;P13500(11.1904,10.7954); 3569-&gt;P05231(6.72612,6.23312); 7124-&gt;P01375(3.08216,2.02119); 3606-&gt;Q14116(12.0031,11.942); 3576-&gt;P10145(12.1969,11.9416)</t>
  </si>
  <si>
    <t>6347-&gt;P13500(11.1904,10.7954); 3593-&gt;P29460(5.28635,4.77329); 3627-&gt;P02778(9.8677,9.6965); 3569-&gt;P05231(6.72612,6.23312); 7124-&gt;P01375(3.08216,2.02119); 3576-&gt;P10145(12.1969,11.9416); 4312-&gt;P03956(10.5302,10.1231)</t>
  </si>
  <si>
    <t>Malaria - Homo sapiens (human)</t>
  </si>
  <si>
    <t>path:hsa05144</t>
  </si>
  <si>
    <t>7040-&gt;P01137(5.87728,5.56158); 3082-&gt;P14210(7.91013,7.69478); 6347-&gt;P13500(11.1904,10.7954); 3569-&gt;P05231(6.72612,6.23312); 7124-&gt;P01375(3.08216,2.02119); 3606-&gt;Q14116(12.0031,11.942); 3576-&gt;P10145(12.1969,11.9416); 958-&gt;P25942(12.6249,12.6327)</t>
  </si>
  <si>
    <t>Pathways in cancer - Homo sapiens (human)</t>
  </si>
  <si>
    <t>path:hsa05200</t>
  </si>
  <si>
    <t>7040-&gt;P01137(5.87728,5.56158); 3569-&gt;P05231(6.72612,6.23312); 841-&gt;Q14790(8.5241,8.18552); 3082-&gt;P14210(7.91013,7.69478); 9965-&gt;O95750(3.65837,3.61552); 3601-&gt;Q13261(3.1124,3.52117); 2323-&gt;P49771(5.11721,4.98538); 7422-&gt;P15692(14.8488,15.019); 3574-&gt;P13232(3.37415,3.49121); 3593-&gt;P29460(5.28635,4.77329); 3576-&gt;P10145(12.1969,11.9416); 4312-&gt;P03956(10.5302,10.1231); 4254-&gt;P21583(4.2074,4.01173); 7039-&gt;P01135(7.71945,7.18602)</t>
  </si>
  <si>
    <t>Influenza A - Homo sapiens (human)</t>
  </si>
  <si>
    <t>path:hsa05164</t>
  </si>
  <si>
    <t>3552-&gt;P01583(9.95409,10.0243); 3627-&gt;P02778(9.8677,9.6965); 8743-&gt;P50591(9.4848,9.68016); 3593-&gt;P29460(5.28635,4.77329); 6347-&gt;P13500(11.1904,10.7954); 3569-&gt;P05231(6.72612,6.23312); 7124-&gt;P01375(3.08216,2.02119); 3606-&gt;Q14116(12.0031,11.942); 841-&gt;Q14790(8.5241,8.18552); 3576-&gt;P10145(12.1969,11.9416)</t>
  </si>
  <si>
    <t>Pertussis - Homo sapiens (human)</t>
  </si>
  <si>
    <t>path:hsa05133</t>
  </si>
  <si>
    <t>3552-&gt;P01583(9.95409,10.0243); 6372-&gt;P80162(10.1291,8.88722); 6374-&gt;P42830(12.9093,12.1741); 3593-&gt;P29460(5.28635,4.77329); 3569-&gt;P05231(6.72612,6.23312); 7124-&gt;P01375(3.08216,2.02119); 3576-&gt;P10145(12.1969,11.9416)</t>
  </si>
  <si>
    <t>Amoebiasis - Homo sapiens (human)</t>
  </si>
  <si>
    <t>path:hsa05146</t>
  </si>
  <si>
    <t>7040-&gt;P01137(5.87728,5.56158); 2919-&gt;P09341(12.1672,11.6183); 3593-&gt;P29460(5.28635,4.77329); 3569-&gt;P05231(6.72612,6.23312); 7124-&gt;P01375(3.08216,2.02119); 3576-&gt;P10145(12.1969,11.9416)</t>
  </si>
  <si>
    <t>%_members_measured</t>
  </si>
  <si>
    <t>RIG-I-like receptor signaling pathway - Homo sapiens (human)</t>
  </si>
  <si>
    <t>path:hsa04622</t>
  </si>
  <si>
    <t>3576-&gt;P10145(11.0624,11.3385); 3593-&gt;P29460(4.66228,4.81736); 3627-&gt;P02778(8.44943,10.2596); 7124-&gt;P01375(1.98217,1.99921); 841-&gt;Q14790(7.07422,7.25177)</t>
  </si>
  <si>
    <t>8740-&gt;O43557(5.45841,4.92862); 2919-&gt;P09341(11.4968,12.1482); 6351-&gt;P13236(4.70547,4.72593); 5328-&gt;P00749(8.76903,8.81799); 7124-&gt;P01375(1.98217,1.99921); 6357-&gt;Q99616(4.93377,5.35304); 3576-&gt;P10145(11.0624,11.3385); 388372-&gt;P13236(4.70547,4.72593); 6363-&gt;Q99731(5.88292,5.91863); 958-&gt;P25942(12.706,12.7138)</t>
  </si>
  <si>
    <t>3588-&gt;Q08334(6.14794,6.17763); 6376-&gt;P78423(6.2598,5.92494); 841-&gt;Q14790(7.07422,7.25177); 6347-&gt;P13500(10.8658,11.2072); 6348-&gt;P10147(6.15552,6.27706); 6351-&gt;P13236(4.70547,4.72593); 3569-&gt;P05231(6.18281,6.1429); 388372-&gt;P13236(4.70547,4.72593); 3576-&gt;P10145(11.0624,11.3385); 7124-&gt;P01375(1.98217,1.99921); 1978-&gt;Q13541(9.46239,9.75996); 7422-&gt;P15692(14.9743,15.1621)</t>
  </si>
  <si>
    <t>3552-&gt;P01583(9.44936,9.65985); 3627-&gt;P02778(8.44943,10.2596); 8743-&gt;P50591(9.76155,9.94453); 3593-&gt;P29460(4.66228,4.81736); 6347-&gt;P13500(10.8658,11.2072); 3569-&gt;P05231(6.18281,6.1429); 7124-&gt;P01375(1.98217,1.99921); 3606-&gt;Q14116(12.4427,12.0939); 841-&gt;Q14790(7.07422,7.25177); 3576-&gt;P10145(11.0624,11.3385)</t>
  </si>
  <si>
    <t>Human papillomavirus infection - Homo sapiens (human)</t>
  </si>
  <si>
    <t>path:hsa05165</t>
  </si>
  <si>
    <t>841-&gt;Q14790(7.07422,7.25177); 1978-&gt;Q13541(9.46239,9.75996); 7124-&gt;P01375(1.98217,1.99921); 7422-&gt;P15692(14.9743,15.1621)</t>
  </si>
  <si>
    <t>Necroptosis - Homo sapiens (human)</t>
  </si>
  <si>
    <t>path:hsa04217</t>
  </si>
  <si>
    <t>3552-&gt;P01583(9.44936,9.65985); 841-&gt;Q14790(7.07422,7.25177); 7124-&gt;P01375(1.98217,1.99921); 8743-&gt;P50591(9.76155,9.94453)</t>
  </si>
  <si>
    <t>Fluid shear stress and atherosclerosis - Homo sapiens (human)</t>
  </si>
  <si>
    <t>path:hsa05418</t>
  </si>
  <si>
    <t>3552-&gt;P01583(9.44936,9.65985); 6347-&gt;P13500(10.8658,11.2072); 7124-&gt;P01375(1.98217,1.99921); 7422-&gt;P15692(14.9743,15.1621)</t>
  </si>
  <si>
    <t>Kaposi sarcoma-associated herpesvirus infection - Homo sapiens (human)</t>
  </si>
  <si>
    <t>path:hsa05167</t>
  </si>
  <si>
    <t>3576-&gt;P10145(11.0624,11.3385); 841-&gt;Q14790(7.07422,7.25177); 2919-&gt;P09341(11.4968,12.1482); 7422-&gt;P15692(14.9743,15.1621); 3569-&gt;P05231(6.18281,6.1429)</t>
  </si>
  <si>
    <t>Ras signaling pathway - Homo sapiens (human)</t>
  </si>
  <si>
    <t>path:hsa04014</t>
  </si>
  <si>
    <t>3082-&gt;P14210(7.02456,6.80157); 9965-&gt;O95750(3.61785,3.71239); 2323-&gt;P49771(5.09421,4.77568); 4254-&gt;P21583(4.19912,3.86176); 1435-&gt;P09603(10.0764,10.0475); 7422-&gt;P15692(14.9743,15.1621); 7039-&gt;P01135(7.31522,7.16241)</t>
  </si>
  <si>
    <t>MAPK signaling pathway - Homo sapiens (human)</t>
  </si>
  <si>
    <t>path:hsa04010</t>
  </si>
  <si>
    <t>7040-&gt;P01137(5.65497,5.22294); 3552-&gt;P01583(9.44936,9.65985); 3082-&gt;P14210(7.02456,6.80157); 9965-&gt;O95750(3.61785,3.71239); 2323-&gt;P49771(5.09421,4.77568); 7124-&gt;P01375(1.98217,1.99921); 7422-&gt;P15692(14.9743,15.1621); 1435-&gt;P09603(10.0764,10.0475); 4254-&gt;P21583(4.19912,3.86176); 7039-&gt;P01135(7.31522,7.16241)</t>
  </si>
  <si>
    <t>Measles - Homo sapiens (human)</t>
  </si>
  <si>
    <t>path:hsa05162</t>
  </si>
  <si>
    <t>3552-&gt;P01583(9.44936,9.65985); 3593-&gt;P29460(4.66228,4.81736); 841-&gt;Q14790(7.07422,7.25177); 3569-&gt;P05231(6.18281,6.1429)</t>
  </si>
  <si>
    <t>Epstein-Barr virus infection - Homo sapiens (human)</t>
  </si>
  <si>
    <t>path:hsa05169</t>
  </si>
  <si>
    <t>841-&gt;Q14790(7.07422,7.25177); 3627-&gt;P02778(8.44943,10.2596); 7124-&gt;P01375(1.98217,1.99921); 958-&gt;P25942(12.706,12.7138); 3569-&gt;P05231(6.18281,6.1429)</t>
  </si>
  <si>
    <t>7040-&gt;P01137(5.65497,5.22294); 3593-&gt;P29460(4.66228,4.81736); 6347-&gt;P13500(10.8658,11.2072); 6348-&gt;P10147(6.15552,6.27706); 3569-&gt;P05231(6.18281,6.1429); 7124-&gt;P01375(1.98217,1.99921); 841-&gt;Q14790(7.07422,7.25177); 3576-&gt;P10145(11.0624,11.3385)</t>
  </si>
  <si>
    <t>7040-&gt;P01137(5.65497,5.22294); 3552-&gt;P01583(9.44936,9.65985); 6372-&gt;P80162(8.9466,9.15176); 6374-&gt;P42830(13.2154,12.826); 2919-&gt;P09341(11.4968,12.1482); 6364-&gt;P78556(8.09259,8.39011); 6347-&gt;P13500(10.8658,11.2072); 6348-&gt;P10147(6.15552,6.27706); 3569-&gt;P05231(6.18281,6.1429); 7124-&gt;P01375(1.98217,1.99921); 3606-&gt;Q14116(12.4427,12.0939); 3576-&gt;P10145(11.0624,11.3385); 1435-&gt;P09603(10.0764,10.0475); 4312-&gt;P03956(8.83065,9.22476); 7422-&gt;P15692(14.9743,15.1621)</t>
  </si>
  <si>
    <t>3627-&gt;P02778(8.44943,10.2596); 6372-&gt;P80162(8.9466,9.15176); 6374-&gt;P42830(13.2154,12.826); 2919-&gt;P09341(11.4968,12.1482); 6376-&gt;P78423(6.2598,5.92494); 8809-&gt;Q13478(8.69966,8.80654); 6347-&gt;P13500(10.8658,11.2072); 3976-&gt;P15018(2.76703,2.58607); 3569-&gt;P05231(6.18281,6.1429); 7124-&gt;P01375(1.98217,1.99921); 841-&gt;Q14790(7.07422,7.25177); 1435-&gt;P09603(10.0764,10.0475); 6364-&gt;P78556(8.09259,8.39011)</t>
  </si>
  <si>
    <t>C-type lectin receptor signaling pathway - Homo sapiens (human)</t>
  </si>
  <si>
    <t>path:hsa04625</t>
  </si>
  <si>
    <t>3593-&gt;P29460(4.66228,4.81736); 7124-&gt;P01375(1.98217,1.99921); 841-&gt;Q14790(7.07422,7.25177); 3569-&gt;P05231(6.18281,6.1429)</t>
  </si>
  <si>
    <t>Transcriptional misregulation in cancer - Homo sapiens (human)</t>
  </si>
  <si>
    <t>path:hsa05202</t>
  </si>
  <si>
    <t>5328-&gt;P00749(8.76903,8.81799); 3569-&gt;P05231(6.18281,6.1429); 3576-&gt;P10145(11.0624,11.3385); 958-&gt;P25942(12.706,12.7138)</t>
  </si>
  <si>
    <t>Renal cell carcinoma - Homo sapiens (human)</t>
  </si>
  <si>
    <t>path:hsa05211</t>
  </si>
  <si>
    <t>7040-&gt;P01137(5.65497,5.22294); 3082-&gt;P14210(7.02456,6.80157); 7422-&gt;P15692(14.9743,15.1621); 7039-&gt;P01135(7.31522,7.16241)</t>
  </si>
  <si>
    <t>2919-&gt;P09341(11.4968,12.1482); 3593-&gt;P29460(4.66228,4.81736); 3569-&gt;P05231(6.18281,6.1429); 7124-&gt;P01375(1.98217,1.99921); 3606-&gt;Q14116(12.4427,12.0939); 841-&gt;Q14790(7.07422,7.25177); 3576-&gt;P10145(11.0624,11.3385)</t>
  </si>
  <si>
    <t>2919-&gt;P09341(11.4968,12.1482); 841-&gt;Q14790(7.07422,7.25177); 6347-&gt;P13500(10.8658,11.2072); 3569-&gt;P05231(6.18281,6.1429); 7124-&gt;P01375(1.98217,1.99921); 3606-&gt;Q14116(12.4427,12.0939); 3576-&gt;P10145(11.0624,11.3385)</t>
  </si>
  <si>
    <t>Toxoplasmosis - Homo sapiens (human)</t>
  </si>
  <si>
    <t>path:hsa05145</t>
  </si>
  <si>
    <t>7040-&gt;P01137(5.65497,5.22294); 3588-&gt;Q08334(6.14794,6.17763); 3593-&gt;P29460(4.66228,4.81736); 7124-&gt;P01375(1.98217,1.99921); 841-&gt;Q14790(7.07422,7.25177); 958-&gt;P25942(12.706,12.7138)</t>
  </si>
  <si>
    <t>8740-&gt;O43557(5.45841,4.92862); 3593-&gt;P29460(4.66228,4.81736); 6347-&gt;P13500(10.8658,11.2072); 3569-&gt;P05231(6.18281,6.1429); 7124-&gt;P01375(1.98217,1.99921); 841-&gt;Q14790(7.07422,7.25177); 1978-&gt;Q13541(9.46239,9.75996)</t>
  </si>
  <si>
    <t>3552-&gt;P01583(9.44936,9.65985); 6372-&gt;P80162(8.9466,9.15176); 6374-&gt;P42830(13.2154,12.826); 3593-&gt;P29460(4.66228,4.81736); 3569-&gt;P05231(6.18281,6.1429); 7124-&gt;P01375(1.98217,1.99921); 3576-&gt;P10145(11.0624,11.3385)</t>
  </si>
  <si>
    <t>AGE-RAGE signaling pathway in diabetic complications - Homo sapiens (human)</t>
  </si>
  <si>
    <t>path:hsa04933</t>
  </si>
  <si>
    <t>3552-&gt;P01583(9.44936,9.65985); 7040-&gt;P01137(5.65497,5.22294); 6347-&gt;P13500(10.8658,11.2072); 3569-&gt;P05231(6.18281,6.1429); 7124-&gt;P01375(1.98217,1.99921); 3576-&gt;P10145(11.0624,11.3385); 7422-&gt;P15692(14.9743,15.1621)</t>
  </si>
  <si>
    <t>Hematopoietic cell lineage - Homo sapiens (human)</t>
  </si>
  <si>
    <t>path:hsa04640</t>
  </si>
  <si>
    <t>3552-&gt;P01583(9.44936,9.65985); 3569-&gt;P05231(6.18281,6.1429); 2323-&gt;P49771(5.09421,4.77568); 7124-&gt;P01375(1.98217,1.99921); 3574-&gt;P13232(3.75956,4.15774); 921-&gt;P06127(6.82851,6.59722); 1435-&gt;P09603(10.0764,10.0475); 4254-&gt;P21583(4.19912,3.86176)</t>
  </si>
  <si>
    <t>7040-&gt;P01137(5.65497,5.22294); 2919-&gt;P09341(11.4968,12.1482); 3593-&gt;P29460(4.66228,4.81736); 3569-&gt;P05231(6.18281,6.1429); 7124-&gt;P01375(1.98217,1.99921); 3576-&gt;P10145(11.0624,11.3385)</t>
  </si>
  <si>
    <t>Alzheimer disease - Homo sapiens (human)</t>
  </si>
  <si>
    <t>path:hsa05010</t>
  </si>
  <si>
    <t>3552-&gt;P01583(9.44936,9.65985); 841-&gt;Q14790(7.07422,7.25177); 1435-&gt;P09603(10.0764,10.0475); 7124-&gt;P01375(1.98217,1.99921); 3569-&gt;P05231(6.18281,6.1429)</t>
  </si>
  <si>
    <t>Pathways of neurodegeneration - multiple diseases - Homo sapiens (human)</t>
  </si>
  <si>
    <t>path:hsa05022</t>
  </si>
  <si>
    <t>Rap1 signaling pathway - Homo sapiens (human)</t>
  </si>
  <si>
    <t>path:hsa04015</t>
  </si>
  <si>
    <t>4254-&gt;P21583(4.19912,3.86176); 3082-&gt;P14210(7.02456,6.80157); 1435-&gt;P09603(10.0764,10.0475); 9965-&gt;O95750(3.61785,3.71239); 7422-&gt;P15692(14.9743,15.1621)</t>
  </si>
  <si>
    <t>7040-&gt;P01137(5.65497,5.22294); 3082-&gt;P14210(7.02456,6.80157); 6347-&gt;P13500(10.8658,11.2072); 3569-&gt;P05231(6.18281,6.1429); 7124-&gt;P01375(1.98217,1.99921); 3606-&gt;Q14116(12.4427,12.0939); 3576-&gt;P10145(11.0624,11.3385); 958-&gt;P25942(12.706,12.7138)</t>
  </si>
  <si>
    <t>Non-alcoholic fatty liver disease - Homo sapiens (human)</t>
  </si>
  <si>
    <t>path:hsa04932</t>
  </si>
  <si>
    <t>7040-&gt;P01137(5.65497,5.22294); 3552-&gt;P01583(9.44936,9.65985); 841-&gt;Q14790(7.07422,7.25177); 3569-&gt;P05231(6.18281,6.1429); 7124-&gt;P01375(1.98217,1.99921); 3576-&gt;P10145(11.0624,11.3385)</t>
  </si>
  <si>
    <t>Pathogenic Escherichia coli infection - Homo sapiens (human)</t>
  </si>
  <si>
    <t>path:hsa05130</t>
  </si>
  <si>
    <t>8743-&gt;P50591(9.76155,9.94453); 841-&gt;Q14790(7.07422,7.25177); 3569-&gt;P05231(6.18281,6.1429); 7124-&gt;P01375(1.98217,1.99921); 3606-&gt;Q14116(12.4427,12.0939); 3576-&gt;P10145(11.0624,11.3385)</t>
  </si>
  <si>
    <t>Salmonella infection - Homo sapiens (human)</t>
  </si>
  <si>
    <t>path:hsa05132</t>
  </si>
  <si>
    <t>7040-&gt;P01137(5.65497,5.22294); 3569-&gt;P05231(6.18281,6.1429); 841-&gt;Q14790(7.07422,7.25177); 3082-&gt;P14210(7.02456,6.80157); 9965-&gt;O95750(3.61785,3.71239); 3601-&gt;Q13261(2.92127,3.10779); 2323-&gt;P49771(5.09421,4.77568); 7422-&gt;P15692(14.9743,15.1621); 3574-&gt;P13232(3.75956,4.15774); 3593-&gt;P29460(4.66228,4.81736); 3576-&gt;P10145(11.0624,11.3385); 4312-&gt;P03956(8.83065,9.22476); 4254-&gt;P21583(4.19912,3.86176); 7039-&gt;P01135(7.31522,7.16241)</t>
  </si>
  <si>
    <t>PI3K-Akt signaling pathway - Homo sapiens (human)</t>
  </si>
  <si>
    <t>path:hsa04151</t>
  </si>
  <si>
    <t>3082-&gt;P14210(7.02456,6.80157); 9965-&gt;O95750(3.61785,3.71239); 5008-&gt;P13725(5.48833,5.42998); 3569-&gt;P05231(6.18281,6.1429); 2323-&gt;P49771(5.09421,4.77568); 4254-&gt;P21583(4.19912,3.86176); 3574-&gt;P13232(3.75956,4.15774); 1978-&gt;Q13541(9.46239,9.75996); 1435-&gt;P09603(10.0764,10.0475); 7422-&gt;P15692(14.9743,15.1621); 7039-&gt;P01135(7.31522,7.16241)</t>
  </si>
  <si>
    <t>Intestinal immune network for IgA production - Homo sapiens (human)</t>
  </si>
  <si>
    <t>path:hsa04672</t>
  </si>
  <si>
    <t>7040-&gt;P01137(5.65497,5.22294); 3601-&gt;Q13261(2.92127,3.10779); 56477-&gt;Q9NRJ3(10.209,10.8061); 958-&gt;P25942(12.706,12.7138); 3569-&gt;P05231(6.18281,6.1429)</t>
  </si>
  <si>
    <t>Cellular senescence - Homo sapiens (human)</t>
  </si>
  <si>
    <t>path:hsa04218</t>
  </si>
  <si>
    <t>3552-&gt;P01583(9.44936,9.65985); 7040-&gt;P01137(5.65497,5.22294); 1978-&gt;Q13541(9.46239,9.75996); 3576-&gt;P10145(11.0624,11.3385); 3569-&gt;P05231(6.18281,6.1429)</t>
  </si>
  <si>
    <t>JAK-STAT signaling pathway - Homo sapiens (human)</t>
  </si>
  <si>
    <t>path:hsa04630</t>
  </si>
  <si>
    <t>3588-&gt;Q08334(6.14794,6.17763); 3569-&gt;P05231(6.18281,6.1429); 53832-&gt;Q9UHF4(4.94446,4.93579); 3593-&gt;P29460(4.66228,4.81736); 5008-&gt;P13725(5.48833,5.42998); 3601-&gt;Q13261(2.92127,3.10779); 3976-&gt;P15018(2.76703,2.58607); 3574-&gt;P13232(3.75956,4.15774); 3977-&gt;P42702(5.27779,5.14722)</t>
  </si>
  <si>
    <t>Leishmaniasis - Homo sapiens (human)</t>
  </si>
  <si>
    <t>path:hsa05140</t>
  </si>
  <si>
    <t>7040-&gt;P01137(5.65497,5.22294); 3593-&gt;P29460(4.66228,4.81736); 7124-&gt;P01375(1.98217,1.99921); 3552-&gt;P01583(9.44936,9.65985)</t>
  </si>
  <si>
    <t>African trypanosomiasis - Homo sapiens (human)</t>
  </si>
  <si>
    <t>path:hsa05143</t>
  </si>
  <si>
    <t>3593-&gt;P29460(4.66228,4.81736); 7124-&gt;P01375(1.98217,1.99921); 3606-&gt;Q14116(12.4427,12.0939); 3569-&gt;P05231(6.18281,6.1429)</t>
  </si>
  <si>
    <t>Inflammatory bowel disease - Homo sapiens (human)</t>
  </si>
  <si>
    <t>path:hsa05321</t>
  </si>
  <si>
    <t>7040-&gt;P01137(5.65497,5.22294); 3552-&gt;P01583(9.44936,9.65985); 3593-&gt;P29460(4.66228,4.81736); 3569-&gt;P05231(6.18281,6.1429); 7124-&gt;P01375(1.98217,1.99921); 3606-&gt;Q14116(12.4427,12.0939); 8809-&gt;Q13478(8.69966,8.80654)</t>
  </si>
  <si>
    <t>Proteoglycans in cancer - Homo sapiens (human)</t>
  </si>
  <si>
    <t>path:hsa05205</t>
  </si>
  <si>
    <t>7040-&gt;P01137(5.65497,5.22294); 3593-&gt;P29460(4.66228,4.81736); 3082-&gt;P14210(7.02456,6.80157); 5328-&gt;P00749(8.76903,8.81799); 7124-&gt;P01375(1.98217,1.99921); 7422-&gt;P15692(14.9743,15.1621)</t>
  </si>
  <si>
    <t>Hepatitis B - Homo sapiens (human)</t>
  </si>
  <si>
    <t>path:hsa05161</t>
  </si>
  <si>
    <t>7040-&gt;P01137(5.65497,5.22294); 3569-&gt;P05231(6.18281,6.1429); 7124-&gt;P01375(1.98217,1.99921); 3576-&gt;P10145(11.0624,11.3385); 841-&gt;Q14790(7.07422,7.25177)</t>
  </si>
  <si>
    <t>Human T-cell leukemia virus 1 infection - Homo sapiens (human)</t>
  </si>
  <si>
    <t>path:hsa05166</t>
  </si>
  <si>
    <t>7040-&gt;P01137(5.65497,5.22294); 3601-&gt;Q13261(2.92127,3.10779); 7124-&gt;P01375(1.98217,1.99921); 958-&gt;P25942(12.706,12.7138); 3569-&gt;P05231(6.18281,6.1429)</t>
  </si>
  <si>
    <t>Osteoclast differentiation - Homo sapiens (human)</t>
  </si>
  <si>
    <t>path:hsa04380</t>
  </si>
  <si>
    <t>3552-&gt;P01583(9.44936,9.65985); 7040-&gt;P01137(5.65497,5.22294); 1435-&gt;P09603(10.0764,10.0475); 7124-&gt;P01375(1.98217,1.99921); 4982-&gt;O00300(9.08009,9.20166)</t>
  </si>
  <si>
    <t>Yersinia infection - Homo sapiens (human)</t>
  </si>
  <si>
    <t>path:hsa05135</t>
  </si>
  <si>
    <t>3576-&gt;P10145(11.0624,11.3385); 3569-&gt;P05231(6.18281,6.1429); 6347-&gt;P13500(10.8658,11.2072); 7124-&gt;P01375(1.98217,1.99921); 3606-&gt;Q14116(12.4427,12.0939)</t>
  </si>
  <si>
    <t>Cytosolic DNA-sensing pathway - Homo sapiens (human)</t>
  </si>
  <si>
    <t>path:hsa04623</t>
  </si>
  <si>
    <t>3569-&gt;P05231(6.18281,6.1429); 3627-&gt;P02778(8.44943,10.2596); 388372-&gt;P13236(4.70547,4.72593); 3606-&gt;Q14116(12.4427,12.0939); 6351-&gt;P13236(4.70547,4.72593)</t>
  </si>
  <si>
    <t>Tuberculosis - Homo sapiens (human)</t>
  </si>
  <si>
    <t>path:hsa05152</t>
  </si>
  <si>
    <t>7040-&gt;P01137(5.65497,5.22294); 3552-&gt;P01583(9.44936,9.65985); 3588-&gt;Q08334(6.14794,6.17763); 3593-&gt;P29460(4.66228,4.81736); 3569-&gt;P05231(6.18281,6.1429); 7124-&gt;P01375(1.98217,1.99921); 3606-&gt;Q14116(12.4427,12.0939); 841-&gt;Q14790(7.07422,7.25177)</t>
  </si>
  <si>
    <t>3569-&gt;P05231(6.72612,6.23312); 3627-&gt;P02778(9.8677,9.6965); 388372-&gt;P13236(5.60954,4.80003); 3606-&gt;Q14116(12.0031,11.942); 6351-&gt;P13236(5.60954,4.80003)</t>
  </si>
  <si>
    <t>7040-&gt;P01137(5.87728,5.56158); 3569-&gt;P05231(6.72612,6.23312); 7124-&gt;P01375(3.08216,2.02119); 3576-&gt;P10145(12.1969,11.9416); 841-&gt;Q14790(8.5241,8.18552)</t>
  </si>
  <si>
    <t>3576-&gt;P10145(12.1969,11.9416); 3593-&gt;P29460(5.28635,4.77329); 3627-&gt;P02778(9.8677,9.6965); 7124-&gt;P01375(3.08216,2.02119); 841-&gt;Q14790(8.5241,8.18552)</t>
  </si>
  <si>
    <t>3576-&gt;P10145(12.1969,11.9416); 3569-&gt;P05231(6.72612,6.23312); 6347-&gt;P13500(11.1904,10.7954); 7124-&gt;P01375(3.08216,2.02119); 3606-&gt;Q14116(12.0031,11.942)</t>
  </si>
  <si>
    <t>7040-&gt;P01137(5.87728,5.56158); 3552-&gt;P01583(9.95409,10.0243); 841-&gt;Q14790(8.5241,8.18552); 3569-&gt;P05231(6.72612,6.23312); 7124-&gt;P01375(3.08216,2.02119); 3576-&gt;P10145(12.1969,11.9416)</t>
  </si>
  <si>
    <t>7040-&gt;P01137(5.87728,5.56158); 3593-&gt;P29460(5.28635,4.77329); 3082-&gt;P14210(7.91013,7.69478); 5328-&gt;P00749(9.73279,9.42109); 7124-&gt;P01375(3.08216,2.02119); 7422-&gt;P15692(14.8488,15.019)</t>
  </si>
  <si>
    <t>3082-&gt;P14210(7.91013,7.69478); 9965-&gt;O95750(3.65837,3.61552); 5008-&gt;P13725(7.62018,7.03155); 3569-&gt;P05231(6.72612,6.23312); 2323-&gt;P49771(5.11721,4.98538); 4254-&gt;P21583(4.2074,4.01173); 3574-&gt;P13232(3.37415,3.49121); 1978-&gt;Q13541(9.53766,8.61508); 1435-&gt;P09603(10.1657,10.3722); 7422-&gt;P15692(14.8488,15.019); 7039-&gt;P01135(7.71945,7.18602)</t>
  </si>
  <si>
    <t>3552-&gt;P01583(9.95409,10.0243); 7040-&gt;P01137(5.87728,5.56158); 6347-&gt;P13500(11.1904,10.7954); 3569-&gt;P05231(6.72612,6.23312); 7124-&gt;P01375(3.08216,2.02119); 3576-&gt;P10145(12.1969,11.9416); 7422-&gt;P15692(14.8488,15.019)</t>
  </si>
  <si>
    <t>7040-&gt;P01137(5.87728,5.56158); 3552-&gt;P01583(9.95409,10.0243); 3588-&gt;Q08334(5.8094,5.93578); 3593-&gt;P29460(5.28635,4.77329); 3569-&gt;P05231(6.72612,6.23312); 7124-&gt;P01375(3.08216,2.02119); 3606-&gt;Q14116(12.0031,11.942); 841-&gt;Q14790(8.5241,8.18552)</t>
  </si>
  <si>
    <t>8743-&gt;P50591(9.4848,9.68016); 841-&gt;Q14790(8.5241,8.18552); 3569-&gt;P05231(6.72612,6.23312); 7124-&gt;P01375(3.08216,2.02119); 3606-&gt;Q14116(12.0031,11.942); 3576-&gt;P10145(12.1969,11.9416)</t>
  </si>
  <si>
    <t>3593-&gt;P29460(5.28635,4.77329); 7124-&gt;P01375(3.08216,2.02119); 841-&gt;Q14790(8.5241,8.18552); 3569-&gt;P05231(6.72612,6.23312)</t>
  </si>
  <si>
    <t>3593-&gt;P29460(5.28635,4.77329); 7124-&gt;P01375(3.08216,2.02119); 3606-&gt;Q14116(12.0031,11.942); 3569-&gt;P05231(6.72612,6.23312)</t>
  </si>
  <si>
    <t>841-&gt;Q14790(8.5241,8.18552); 3627-&gt;P02778(9.8677,9.6965); 7124-&gt;P01375(3.08216,2.02119); 958-&gt;P25942(12.6249,12.6327); 3569-&gt;P05231(6.72612,6.23312)</t>
  </si>
  <si>
    <t>3576-&gt;P10145(12.1969,11.9416); 841-&gt;Q14790(8.5241,8.18552); 2919-&gt;P09341(12.1672,11.6183); 7422-&gt;P15692(14.8488,15.019); 3569-&gt;P05231(6.72612,6.23312)</t>
  </si>
  <si>
    <t>3552-&gt;P01583(9.95409,10.0243); 7040-&gt;P01137(5.87728,5.56158); 1978-&gt;Q13541(9.53766,8.61508); 3576-&gt;P10145(12.1969,11.9416); 3569-&gt;P05231(6.72612,6.23312)</t>
  </si>
  <si>
    <t>7040-&gt;P01137(5.87728,5.56158); 3552-&gt;P01583(9.95409,10.0243); 3082-&gt;P14210(7.91013,7.69478); 9965-&gt;O95750(3.65837,3.61552); 2323-&gt;P49771(5.11721,4.98538); 7124-&gt;P01375(3.08216,2.02119); 7422-&gt;P15692(14.8488,15.019); 1435-&gt;P09603(10.1657,10.3722); 4254-&gt;P21583(4.2074,4.01173); 7039-&gt;P01135(7.71945,7.18602)</t>
  </si>
  <si>
    <t>7040-&gt;P01137(5.87728,5.56158); 3588-&gt;Q08334(5.8094,5.93578); 3593-&gt;P29460(5.28635,4.77329); 7124-&gt;P01375(3.08216,2.02119); 841-&gt;Q14790(8.5241,8.18552); 958-&gt;P25942(12.6249,12.6327)</t>
  </si>
  <si>
    <t>7040-&gt;P01137(5.87728,5.56158); 3552-&gt;P01583(9.95409,10.0243); 3593-&gt;P29460(5.28635,4.77329); 3569-&gt;P05231(6.72612,6.23312); 7124-&gt;P01375(3.08216,2.02119); 3606-&gt;Q14116(12.0031,11.942); 8809-&gt;Q13478(8.62814,8.82881)</t>
  </si>
  <si>
    <t>841-&gt;Q14790(8.5241,8.18552); 1978-&gt;Q13541(9.53766,8.61508); 7124-&gt;P01375(3.08216,2.02119); 7422-&gt;P15692(14.8488,15.019)</t>
  </si>
  <si>
    <t>3552-&gt;P01583(9.95409,10.0243); 3593-&gt;P29460(5.28635,4.77329); 841-&gt;Q14790(8.5241,8.18552); 3569-&gt;P05231(6.72612,6.23312)</t>
  </si>
  <si>
    <t>5328-&gt;P00749(9.73279,9.42109); 3569-&gt;P05231(6.72612,6.23312); 3576-&gt;P10145(12.1969,11.9416); 958-&gt;P25942(12.6249,12.6327)</t>
  </si>
  <si>
    <t>7040-&gt;P01137(5.87728,5.56158); 3082-&gt;P14210(7.91013,7.69478); 7422-&gt;P15692(14.8488,15.019); 7039-&gt;P01135(7.71945,7.18602)</t>
  </si>
  <si>
    <t>7040-&gt;P01137(5.87728,5.56158); 3593-&gt;P29460(5.28635,4.77329); 7124-&gt;P01375(3.08216,2.02119); 3552-&gt;P01583(9.95409,10.0243)</t>
  </si>
  <si>
    <t>3588-&gt;Q08334(5.8094,5.93578); 3569-&gt;P05231(6.72612,6.23312); 53832-&gt;Q9UHF4(4.81584,4.74384); 3593-&gt;P29460(5.28635,4.77329); 5008-&gt;P13725(7.62018,7.03155); 3601-&gt;Q13261(3.1124,3.52117); 3976-&gt;P15018(3.29637,2.90386); 3574-&gt;P13232(3.37415,3.49121); 3977-&gt;P42702(5.41446,5.3845)</t>
  </si>
  <si>
    <t>3552-&gt;P01583(9.95409,10.0243); 841-&gt;Q14790(8.5241,8.18552); 1435-&gt;P09603(10.1657,10.3722); 7124-&gt;P01375(3.08216,2.02119); 3569-&gt;P05231(6.72612,6.23312)</t>
  </si>
  <si>
    <t>3552-&gt;P01583(9.95409,10.0243); 7040-&gt;P01137(5.87728,5.56158); 1435-&gt;P09603(10.1657,10.3722); 7124-&gt;P01375(3.08216,2.02119); 4982-&gt;O00300(9.48514,9.08381)</t>
  </si>
  <si>
    <t>3552-&gt;P01583(9.95409,10.0243); 3569-&gt;P05231(6.72612,6.23312); 2323-&gt;P49771(5.11721,4.98538); 7124-&gt;P01375(3.08216,2.02119); 3574-&gt;P13232(3.37415,3.49121); 921-&gt;P06127(6.88768,6.78575); 1435-&gt;P09603(10.1657,10.3722); 4254-&gt;P21583(4.2074,4.01173)</t>
  </si>
  <si>
    <t>3082-&gt;P14210(7.91013,7.69478); 9965-&gt;O95750(3.65837,3.61552); 2323-&gt;P49771(5.11721,4.98538); 4254-&gt;P21583(4.2074,4.01173); 1435-&gt;P09603(10.1657,10.3722); 7422-&gt;P15692(14.8488,15.019); 7039-&gt;P01135(7.71945,7.18602)</t>
  </si>
  <si>
    <t>7040-&gt;P01137(5.87728,5.56158); 3601-&gt;Q13261(3.1124,3.52117); 7124-&gt;P01375(3.08216,2.02119); 958-&gt;P25942(12.6249,12.6327); 3569-&gt;P05231(6.72612,6.23312)</t>
  </si>
  <si>
    <t>3552-&gt;P01583(9.95409,10.0243); 841-&gt;Q14790(8.5241,8.18552); 7124-&gt;P01375(3.08216,2.02119); 8743-&gt;P50591(9.4848,9.68016)</t>
  </si>
  <si>
    <t>3552-&gt;P01583(9.95409,10.0243); 6347-&gt;P13500(11.1904,10.7954); 7124-&gt;P01375(3.08216,2.02119); 7422-&gt;P15692(14.8488,15.019)</t>
  </si>
  <si>
    <t>4254-&gt;P21583(4.2074,4.01173); 3082-&gt;P14210(7.91013,7.69478); 1435-&gt;P09603(10.1657,10.3722); 9965-&gt;O95750(3.65837,3.61552); 7422-&gt;P15692(14.8488,15.019)</t>
  </si>
  <si>
    <t>7040-&gt;P01137(5.87728,5.56158); 3601-&gt;Q13261(3.1124,3.52117); 56477-&gt;Q9NRJ3(10.4449,10.5588); 958-&gt;P25942(12.6249,12.6327); 3569-&gt;P05231(6.72612,6.23312)</t>
  </si>
  <si>
    <t>3576-&gt;P10145(12.3175,12.3379); 841-&gt;Q14790(7.97845,8.51307); 2919-&gt;P09341(12.0216,12.023); 7422-&gt;P15692(15.0749,15.1228); 3569-&gt;P05231(6.3916,7.24327)</t>
  </si>
  <si>
    <t>5328-&gt;P00749(9.77433,9.93184); 3569-&gt;P05231(6.3916,7.24327); 3576-&gt;P10145(12.3175,12.3379); 958-&gt;P25942(12.5966,12.6808)</t>
  </si>
  <si>
    <t>4254-&gt;P21583(4.42173,4.26715); 3082-&gt;P14210(8.32481,8.1903); 1435-&gt;P09603(10.4527,10.3456); 9965-&gt;O95750(3.90146,3.59776); 7422-&gt;P15692(15.0749,15.1228)</t>
  </si>
  <si>
    <t>3552-&gt;P01583(9.8376,10.2161); 3627-&gt;P02778(9.55915,10.2196); 8743-&gt;P50591(9.92438,9.9251); 3593-&gt;P29460(5.39477,5.07128); 6347-&gt;P13500(11.388,11.2726); 3569-&gt;P05231(6.3916,7.24327); 7124-&gt;P01375(2.86774,2.58116); 3606-&gt;Q14116(11.9861,12.4568); 841-&gt;Q14790(7.97845,8.51307); 3576-&gt;P10145(12.3175,12.3379)</t>
  </si>
  <si>
    <t>6373-&gt;O14625(5.591,6.14773); 3593-&gt;P29460(5.39477,5.07128); 3627-&gt;P02778(9.55915,10.2196); 6348-&gt;P10147(7.11616,7.26539); 6351-&gt;P13236(5.58738,5.49785); 3569-&gt;P05231(6.3916,7.24327); 388372-&gt;P13236(5.58738,5.49785); 841-&gt;Q14790(7.97845,8.51307); 3576-&gt;P10145(12.3175,12.3379); 7124-&gt;P01375(2.86774,2.58116); 4283-&gt;Q07325(9.39283,9.84307); 958-&gt;P25942(12.5966,12.6808)</t>
  </si>
  <si>
    <t>8743-&gt;P50591(9.92438,9.9251); 3593-&gt;P29460(5.39477,5.07128); 6347-&gt;P13500(11.388,11.2726); 6348-&gt;P10147(7.11616,7.26539); 3569-&gt;P05231(6.3916,7.24327); 2919-&gt;P09341(12.0216,12.023); 7124-&gt;P01375(2.86774,2.58116); 3606-&gt;Q14116(11.9861,12.4568); 841-&gt;Q14790(7.97845,8.51307); 3576-&gt;P10145(12.3175,12.3379); 4312-&gt;P03956(10.0841,10.8504); 958-&gt;P25942(12.5966,12.6808)</t>
  </si>
  <si>
    <t>8743-&gt;P50591(9.92438,9.9251); 841-&gt;Q14790(7.97845,8.51307); 3569-&gt;P05231(6.3916,7.24327); 7124-&gt;P01375(2.86774,2.58116); 3606-&gt;Q14116(11.9861,12.4568); 3576-&gt;P10145(12.3175,12.3379)</t>
  </si>
  <si>
    <t>841-&gt;Q14790(7.97845,8.51307); 3627-&gt;P02778(9.55915,10.2196); 7124-&gt;P01375(2.86774,2.58116); 958-&gt;P25942(12.5966,12.6808); 3569-&gt;P05231(6.3916,7.24327)</t>
  </si>
  <si>
    <t>3552-&gt;P01583(9.8376,10.2161); 7040-&gt;P01137(5.75512,5.62098); 1978-&gt;Q13541(8.91226,9.32253); 3576-&gt;P10145(12.3175,12.3379); 3569-&gt;P05231(6.3916,7.24327)</t>
  </si>
  <si>
    <t>3552-&gt;P01583(9.8376,10.2161); 3593-&gt;P29460(5.39477,5.07128); 841-&gt;Q14790(7.97845,8.51307); 3569-&gt;P05231(6.3916,7.24327)</t>
  </si>
  <si>
    <t>7040-&gt;P01137(5.75512,5.62098); 3552-&gt;P01583(9.8376,10.2161); 3588-&gt;Q08334(6.06149,6.12111); 3593-&gt;P29460(5.39477,5.07128); 3569-&gt;P05231(6.3916,7.24327); 7124-&gt;P01375(2.86774,2.58116); 3606-&gt;Q14116(11.9861,12.4568); 841-&gt;Q14790(7.97845,8.51307)</t>
  </si>
  <si>
    <t>3569-&gt;P05231(6.3916,7.24327); 3627-&gt;P02778(9.55915,10.2196); 388372-&gt;P13236(5.58738,5.49785); 3606-&gt;Q14116(11.9861,12.4568); 6351-&gt;P13236(5.58738,5.49785)</t>
  </si>
  <si>
    <t>2919-&gt;P09341(12.0216,12.023); 3593-&gt;P29460(5.39477,5.07128); 3569-&gt;P05231(6.3916,7.24327); 7124-&gt;P01375(2.86774,2.58116); 3606-&gt;Q14116(11.9861,12.4568); 841-&gt;Q14790(7.97845,8.51307); 3576-&gt;P10145(12.3175,12.3379)</t>
  </si>
  <si>
    <t>2919-&gt;P09341(12.0216,12.023); 841-&gt;Q14790(7.97845,8.51307); 6347-&gt;P13500(11.388,11.2726); 3569-&gt;P05231(6.3916,7.24327); 7124-&gt;P01375(2.86774,2.58116); 3606-&gt;Q14116(11.9861,12.4568); 3576-&gt;P10145(12.3175,12.3379)</t>
  </si>
  <si>
    <t>3588-&gt;Q08334(6.06149,6.12111); 3569-&gt;P05231(6.3916,7.24327); 53832-&gt;Q9UHF4(4.93587,4.9058); 3593-&gt;P29460(5.39477,5.07128); 5008-&gt;P13725(7.88473,7.87528); 3601-&gt;Q13261(2.97528,2.94228); 3976-&gt;P15018(3.23544,3.13565); 3574-&gt;P13232(3.4191,3.30765); 3977-&gt;P42702(5.60677,5.33537)</t>
  </si>
  <si>
    <t>3552-&gt;P01583(9.8376,10.2161); 841-&gt;Q14790(7.97845,8.51307); 1435-&gt;P09603(10.4527,10.3456); 7124-&gt;P01375(2.86774,2.58116); 3569-&gt;P05231(6.3916,7.24327)</t>
  </si>
  <si>
    <t>7040-&gt;P01137(5.75512,5.62098); 3552-&gt;P01583(9.8376,10.2161); 841-&gt;Q14790(7.97845,8.51307); 3569-&gt;P05231(6.3916,7.24327); 7124-&gt;P01375(2.86774,2.58116); 3576-&gt;P10145(12.3175,12.3379)</t>
  </si>
  <si>
    <t>7040-&gt;P01137(5.75512,5.62098); 3593-&gt;P29460(5.39477,5.07128); 3082-&gt;P14210(8.32481,8.1903); 5328-&gt;P00749(9.77433,9.93184); 7124-&gt;P01375(2.86774,2.58116); 7422-&gt;P15692(15.0749,15.1228)</t>
  </si>
  <si>
    <t>841-&gt;Q14790(7.97845,8.51307); 1978-&gt;Q13541(8.91226,9.32253); 7124-&gt;P01375(2.86774,2.58116); 7422-&gt;P15692(15.0749,15.1228)</t>
  </si>
  <si>
    <t>3552-&gt;P01583(9.8376,10.2161); 841-&gt;Q14790(7.97845,8.51307); 7124-&gt;P01375(2.86774,2.58116); 8743-&gt;P50591(9.92438,9.9251)</t>
  </si>
  <si>
    <t>3082-&gt;P14210(8.32481,8.1903); 9965-&gt;O95750(3.90146,3.59776); 2323-&gt;P49771(5.18421,5.16844); 4254-&gt;P21583(4.42173,4.26715); 1435-&gt;P09603(10.4527,10.3456); 7422-&gt;P15692(15.0749,15.1228); 7039-&gt;P01135(7.39223,7.61634)</t>
  </si>
  <si>
    <t>7040-&gt;P01137(5.75512,5.62098); 3552-&gt;P01583(9.8376,10.2161); 3082-&gt;P14210(8.32481,8.1903); 9965-&gt;O95750(3.90146,3.59776); 2323-&gt;P49771(5.18421,5.16844); 7124-&gt;P01375(2.86774,2.58116); 7422-&gt;P15692(15.0749,15.1228); 1435-&gt;P09603(10.4527,10.3456); 4254-&gt;P21583(4.42173,4.26715); 7039-&gt;P01135(7.39223,7.61634)</t>
  </si>
  <si>
    <t>7040-&gt;P01137(5.75512,5.62098); 3601-&gt;Q13261(2.97528,2.94228); 56477-&gt;Q9NRJ3(10.1919,10.3906); 958-&gt;P25942(12.5966,12.6808); 3569-&gt;P05231(6.3916,7.24327)</t>
  </si>
  <si>
    <t>8740-&gt;O43557(7.41745,7.47809); 3593-&gt;P29460(5.39477,5.07128); 6347-&gt;P13500(11.388,11.2726); 3569-&gt;P05231(6.3916,7.24327); 7124-&gt;P01375(2.86774,2.58116); 841-&gt;Q14790(7.97845,8.51307); 1978-&gt;Q13541(8.91226,9.32253)</t>
  </si>
  <si>
    <t>7040-&gt;P01137(5.75512,5.62098); 3552-&gt;P01583(9.8376,10.2161); 3593-&gt;P29460(5.39477,5.07128); 3569-&gt;P05231(6.3916,7.24327); 7124-&gt;P01375(2.86774,2.58116); 3606-&gt;Q14116(11.9861,12.4568); 8809-&gt;Q13478(8.76386,8.83256)</t>
  </si>
  <si>
    <t>6347-&gt;P13500(11.388,11.2726); 3593-&gt;P29460(5.39477,5.07128); 3627-&gt;P02778(9.55915,10.2196); 3569-&gt;P05231(6.3916,7.24327); 7124-&gt;P01375(2.86774,2.58116); 3576-&gt;P10145(12.3175,12.3379); 4312-&gt;P03956(10.0841,10.8504)</t>
  </si>
  <si>
    <t>3588-&gt;Q08334(6.06149,6.12111); 388372-&gt;P13236(5.58738,5.49785); 3606-&gt;Q14116(11.9861,12.4568); 1435-&gt;P09603(10.4527,10.3456); 56477-&gt;Q9NRJ3(10.1919,10.3906); 8740-&gt;O43557(7.41745,7.47809); 8743-&gt;P50591(9.92438,9.9251); 3627-&gt;P02778(9.55915,10.2196); 4283-&gt;Q07325(9.39283,9.84307); 53832-&gt;Q9UHF4(4.93587,4.9058); 6347-&gt;P13500(11.388,11.2726); 6348-&gt;P10147(7.11616,7.26539); 6351-&gt;P13236(5.58738,5.49785); 6355-&gt;P80075(4.80669,5.2102); 7124-&gt;P01375(2.86774,2.58116); 6357-&gt;Q99616(4.91684,5.06325); 6363-&gt;Q99731(5.79636,5.42968); 6364-&gt;P78556(8.5858,8.14801); 6368-&gt;P55773(4.65173,4.52424); 6372-&gt;P80162(9.57799,9.51419); 6373-&gt;O14625(5.591,6.14773); 6374-&gt;P42830(13.0473,12.3744); 2919-&gt;P09341(12.0216,12.023); 6376-&gt;P78423(6.08292,5.81339); 8809-&gt;Q13478(8.76386,8.83256); 3569-&gt;P05231(6.3916,7.24327); 3576-&gt;P10145(12.3175,12.3379)</t>
  </si>
  <si>
    <t>3588-&gt;Q08334(6.06149,6.12111); 6376-&gt;P78423(6.08292,5.81339); 841-&gt;Q14790(7.97845,8.51307); 6347-&gt;P13500(11.388,11.2726); 6348-&gt;P10147(7.11616,7.26539); 6351-&gt;P13236(5.58738,5.49785); 3569-&gt;P05231(6.3916,7.24327); 388372-&gt;P13236(5.58738,5.49785); 3576-&gt;P10145(12.3175,12.3379); 7124-&gt;P01375(2.86774,2.58116); 1978-&gt;Q13541(8.91226,9.32253); 7422-&gt;P15692(15.0749,15.1228)</t>
  </si>
  <si>
    <t>3593-&gt;P29460(5.39477,5.07128); 7124-&gt;P01375(2.86774,2.58116); 841-&gt;Q14790(7.97845,8.51307); 3569-&gt;P05231(6.3916,7.24327)</t>
  </si>
  <si>
    <t>3593-&gt;P29460(5.39477,5.07128); 7124-&gt;P01375(2.86774,2.58116); 3606-&gt;Q14116(11.9861,12.4568); 3569-&gt;P05231(6.3916,7.24327)</t>
  </si>
  <si>
    <t>7040-&gt;P01137(5.75512,5.62098); 3569-&gt;P05231(6.3916,7.24327); 7124-&gt;P01375(2.86774,2.58116); 3576-&gt;P10145(12.3175,12.3379); 841-&gt;Q14790(7.97845,8.51307)</t>
  </si>
  <si>
    <t>3576-&gt;P10145(12.3175,12.3379); 3593-&gt;P29460(5.39477,5.07128); 3627-&gt;P02778(9.55915,10.2196); 7124-&gt;P01375(2.86774,2.58116); 841-&gt;Q14790(7.97845,8.51307)</t>
  </si>
  <si>
    <t>3552-&gt;P01583(9.8376,10.2161); 7040-&gt;P01137(5.75512,5.62098); 1435-&gt;P09603(10.4527,10.3456); 7124-&gt;P01375(2.86774,2.58116); 4982-&gt;O00300(9.79266,9.56305)</t>
  </si>
  <si>
    <t>3576-&gt;P10145(12.3175,12.3379); 3569-&gt;P05231(6.3916,7.24327); 6347-&gt;P13500(11.388,11.2726); 7124-&gt;P01375(2.86774,2.58116); 3606-&gt;Q14116(11.9861,12.4568)</t>
  </si>
  <si>
    <t>3627-&gt;P02778(9.55915,10.2196); 6372-&gt;P80162(9.57799,9.51419); 6374-&gt;P42830(13.0473,12.3744); 2919-&gt;P09341(12.0216,12.023); 6376-&gt;P78423(6.08292,5.81339); 8809-&gt;Q13478(8.76386,8.83256); 6347-&gt;P13500(11.388,11.2726); 3976-&gt;P15018(3.23544,3.13565); 3569-&gt;P05231(6.3916,7.24327); 7124-&gt;P01375(2.86774,2.58116); 841-&gt;Q14790(7.97845,8.51307); 1435-&gt;P09603(10.4527,10.3456); 6364-&gt;P78556(8.5858,8.14801)</t>
  </si>
  <si>
    <t>3627-&gt;P02778(9.55915,10.2196); 6372-&gt;P80162(9.57799,9.51419); 6374-&gt;P42830(13.0473,12.3744); 2919-&gt;P09341(12.0216,12.023); 841-&gt;Q14790(7.97845,8.51307); 6347-&gt;P13500(11.388,11.2726); 3569-&gt;P05231(6.3916,7.24327); 7124-&gt;P01375(2.86774,2.58116); 3576-&gt;P10145(12.3175,12.3379); 6364-&gt;P78556(8.5858,8.14801); 4312-&gt;P03956(10.0841,10.8504)</t>
  </si>
  <si>
    <t>7040-&gt;P01137(5.75512,5.62098); 3588-&gt;Q08334(6.06149,6.12111); 3976-&gt;P15018(3.23544,3.13565); 3593-&gt;P29460(5.39477,5.07128); 5008-&gt;P13725(7.88473,7.87528); 3601-&gt;Q13261(2.97528,2.94228); 3604-&gt;Q07011(3.87742,3.94716); 3606-&gt;Q14116(11.9861,12.4568); 1435-&gt;P09603(10.4527,10.3456); 56477-&gt;Q9NRJ3(10.1919,10.3906); 8740-&gt;O43557(7.41745,7.47809); 8742-&gt;O43508(8.28472,8.15169); 8743-&gt;P50591(9.92438,9.9251); 3627-&gt;P02778(9.55915,10.2196); 3977-&gt;P42702(5.60677,5.33537); 4283-&gt;Q07325(9.39283,9.84307); 958-&gt;P25942(12.5966,12.6808); 6368-&gt;P55773(4.65173,4.52424); 4982-&gt;O00300(9.79266,9.56305); 53832-&gt;Q9UHF4(4.93587,4.9058); 6347-&gt;P13500(11.388,11.2726); 6348-&gt;P10147(7.11616,7.26539); 6351-&gt;P13236(5.58738,5.49785); 6355-&gt;P80075(4.80669,5.2102); 7124-&gt;P01375(2.86774,2.58116); 6357-&gt;Q99616(4.91684,5.06325); 6363-&gt;Q99731(5.79636,5.42968); 6364-&gt;P78556(8.5858,8.14801); 3552-&gt;P01583(9.8376,10.2161); 6372-&gt;P80162(9.57799,9.51419); 6373-&gt;O14625(5.591,6.14773); 6374-&gt;P42830(13.0473,12.3744); 2919-&gt;P09341(12.0216,12.023); 6376-&gt;P78423(6.08292,5.81339); 8809-&gt;Q13478(8.76386,8.83256); 3569-&gt;P05231(6.3916,7.24327); 3574-&gt;P13232(3.4191,3.30765); 3576-&gt;P10145(12.3175,12.3379); 388372-&gt;P13236(5.58738,5.49785)</t>
  </si>
  <si>
    <t>7040-&gt;P01137(5.75512,5.62098); 3552-&gt;P01583(9.8376,10.2161); 6372-&gt;P80162(9.57799,9.51419); 6374-&gt;P42830(13.0473,12.3744); 2919-&gt;P09341(12.0216,12.023); 6364-&gt;P78556(8.5858,8.14801); 6347-&gt;P13500(11.388,11.2726); 6348-&gt;P10147(7.11616,7.26539); 3569-&gt;P05231(6.3916,7.24327); 7124-&gt;P01375(2.86774,2.58116); 3606-&gt;Q14116(11.9861,12.4568); 3576-&gt;P10145(12.3175,12.3379); 1435-&gt;P09603(10.4527,10.3456); 4312-&gt;P03956(10.0841,10.8504); 7422-&gt;P15692(15.0749,15.1228)</t>
  </si>
  <si>
    <t>3552-&gt;P01583(9.8376,10.2161); 7040-&gt;P01137(5.75512,5.62098); 6347-&gt;P13500(11.388,11.2726); 3569-&gt;P05231(6.3916,7.24327); 7124-&gt;P01375(2.86774,2.58116); 3576-&gt;P10145(12.3175,12.3379); 7422-&gt;P15692(15.0749,15.1228)</t>
  </si>
  <si>
    <t>6368-&gt;P55773(4.65173,4.52424); 6347-&gt;P13500(11.388,11.2726); 6372-&gt;P80162(9.57799,9.51419); 6373-&gt;O14625(5.591,6.14773); 6374-&gt;P42830(13.0473,12.3744); 2919-&gt;P09341(12.0216,12.023); 6376-&gt;P78423(6.08292,5.81339); 3627-&gt;P02778(9.55915,10.2196); 6348-&gt;P10147(7.11616,7.26539); 4283-&gt;Q07325(9.39283,9.84307); 6351-&gt;P13236(5.58738,5.49785); 6355-&gt;P80075(4.80669,5.2102); 388372-&gt;P13236(5.58738,5.49785); 6357-&gt;Q99616(4.91684,5.06325); 3576-&gt;P10145(12.3175,12.3379); 6363-&gt;Q99731(5.79636,5.42968); 6364-&gt;P78556(8.5858,8.14801); 56477-&gt;Q9NRJ3(10.1919,10.3906)</t>
  </si>
  <si>
    <t>8740-&gt;O43557(7.41745,7.47809); 2919-&gt;P09341(12.0216,12.023); 6351-&gt;P13236(5.58738,5.49785); 5328-&gt;P00749(9.77433,9.93184); 7124-&gt;P01375(2.86774,2.58116); 6357-&gt;Q99616(4.91684,5.06325); 3576-&gt;P10145(12.3175,12.3379); 388372-&gt;P13236(5.58738,5.49785); 6363-&gt;Q99731(5.79636,5.42968); 958-&gt;P25942(12.5966,12.6808)</t>
  </si>
  <si>
    <t>7040-&gt;P01137(5.75512,5.62098); 3593-&gt;P29460(5.39477,5.07128); 6347-&gt;P13500(11.388,11.2726); 6348-&gt;P10147(7.11616,7.26539); 3569-&gt;P05231(6.3916,7.24327); 7124-&gt;P01375(2.86774,2.58116); 841-&gt;Q14790(7.97845,8.51307); 3576-&gt;P10145(12.3175,12.3379)</t>
  </si>
  <si>
    <t>3552-&gt;P01583(9.8376,10.2161); 3569-&gt;P05231(6.3916,7.24327); 2323-&gt;P49771(5.18421,5.16844); 7124-&gt;P01375(2.86774,2.58116); 3574-&gt;P13232(3.4191,3.30765); 921-&gt;P06127(6.89401,7.08649); 1435-&gt;P09603(10.4527,10.3456); 4254-&gt;P21583(4.42173,4.26715)</t>
  </si>
  <si>
    <t>7040-&gt;P01137(5.75512,5.62098); 3588-&gt;Q08334(6.06149,6.12111); 3593-&gt;P29460(5.39477,5.07128); 7124-&gt;P01375(2.86774,2.58116); 841-&gt;Q14790(7.97845,8.51307); 958-&gt;P25942(12.5966,12.6808)</t>
  </si>
  <si>
    <t>7040-&gt;P01137(5.75512,5.62098); 2919-&gt;P09341(12.0216,12.023); 3593-&gt;P29460(5.39477,5.07128); 3569-&gt;P05231(6.3916,7.24327); 7124-&gt;P01375(2.86774,2.58116); 3576-&gt;P10145(12.3175,12.3379)</t>
  </si>
  <si>
    <t>7040-&gt;P01137(5.75512,5.62098); 3593-&gt;P29460(5.39477,5.07128); 7124-&gt;P01375(2.86774,2.58116); 3552-&gt;P01583(9.8376,10.2161)</t>
  </si>
  <si>
    <t>3552-&gt;P01583(9.8376,10.2161); 6372-&gt;P80162(9.57799,9.51419); 6374-&gt;P42830(13.0473,12.3744); 3593-&gt;P29460(5.39477,5.07128); 3569-&gt;P05231(6.3916,7.24327); 7124-&gt;P01375(2.86774,2.58116); 3576-&gt;P10145(12.3175,12.3379)</t>
  </si>
  <si>
    <t>7040-&gt;P01137(5.75512,5.62098); 3569-&gt;P05231(6.3916,7.24327); 841-&gt;Q14790(7.97845,8.51307); 3082-&gt;P14210(8.32481,8.1903); 9965-&gt;O95750(3.90146,3.59776); 3601-&gt;Q13261(2.97528,2.94228); 2323-&gt;P49771(5.18421,5.16844); 7422-&gt;P15692(15.0749,15.1228); 3574-&gt;P13232(3.4191,3.30765); 3593-&gt;P29460(5.39477,5.07128); 3576-&gt;P10145(12.3175,12.3379); 4312-&gt;P03956(10.0841,10.8504); 4254-&gt;P21583(4.42173,4.26715); 7039-&gt;P01135(7.39223,7.61634)</t>
  </si>
  <si>
    <t>3082-&gt;P14210(8.32481,8.1903); 9965-&gt;O95750(3.90146,3.59776); 5008-&gt;P13725(7.88473,7.87528); 3569-&gt;P05231(6.3916,7.24327); 2323-&gt;P49771(5.18421,5.16844); 4254-&gt;P21583(4.42173,4.26715); 3574-&gt;P13232(3.4191,3.30765); 1978-&gt;Q13541(8.91226,9.32253); 1435-&gt;P09603(10.4527,10.3456); 7422-&gt;P15692(15.0749,15.1228); 7039-&gt;P01135(7.39223,7.61634)</t>
  </si>
  <si>
    <t>7040-&gt;P01137(5.75512,5.62098); 3082-&gt;P14210(8.32481,8.1903); 7422-&gt;P15692(15.0749,15.1228); 7039-&gt;P01135(7.39223,7.61634)</t>
  </si>
  <si>
    <t>3552-&gt;P01583(9.8376,10.2161); 6347-&gt;P13500(11.388,11.2726); 7124-&gt;P01375(2.86774,2.58116); 7422-&gt;P15692(15.0749,15.1228)</t>
  </si>
  <si>
    <t>7040-&gt;P01137(5.75512,5.62098); 3601-&gt;Q13261(2.97528,2.94228); 7124-&gt;P01375(2.86774,2.58116); 958-&gt;P25942(12.5966,12.6808); 3569-&gt;P05231(6.3916,7.24327)</t>
  </si>
  <si>
    <t>7040-&gt;P01137(5.75512,5.62098); 3082-&gt;P14210(8.32481,8.1903); 6347-&gt;P13500(11.388,11.2726); 3569-&gt;P05231(6.3916,7.24327); 7124-&gt;P01375(2.86774,2.58116); 3606-&gt;Q14116(11.9861,12.4568); 3576-&gt;P10145(12.3175,12.3379); 958-&gt;P25942(12.5966,12.6808)</t>
  </si>
  <si>
    <t>Name of the pathway in KEGG</t>
  </si>
  <si>
    <t>KEGG (name of the source database)</t>
  </si>
  <si>
    <t>KEGG ID of the pathway</t>
  </si>
  <si>
    <t>Entrez-gene identifier -&gt; UnitProt identifier(mean NPX value first group in the comparison, mean NPX value second group in the comparison)</t>
  </si>
  <si>
    <t>size of the pathway</t>
  </si>
  <si>
    <t>number of the members of the pathway measured in this study</t>
  </si>
  <si>
    <t>percentage of the members of the pathway measured in this study</t>
  </si>
  <si>
    <t>unadjusted p-value</t>
  </si>
  <si>
    <t>adjusted p-value (false discovery rate (FDR) meth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64" fontId="0" fillId="0" borderId="0" xfId="1" applyNumberFormat="1" applyFon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3431A-D0B8-4045-9DED-239376794250}">
  <dimension ref="A1:B9"/>
  <sheetViews>
    <sheetView tabSelected="1" workbookViewId="0">
      <selection activeCell="D27" sqref="D27"/>
    </sheetView>
  </sheetViews>
  <sheetFormatPr defaultRowHeight="14.4" x14ac:dyDescent="0.3"/>
  <cols>
    <col min="1" max="1" width="32.5546875" bestFit="1" customWidth="1"/>
  </cols>
  <sheetData>
    <row r="1" spans="1:2" x14ac:dyDescent="0.3">
      <c r="A1" s="1" t="s">
        <v>0</v>
      </c>
      <c r="B1" t="s">
        <v>279</v>
      </c>
    </row>
    <row r="2" spans="1:2" x14ac:dyDescent="0.3">
      <c r="A2" s="1" t="s">
        <v>1</v>
      </c>
      <c r="B2" t="s">
        <v>280</v>
      </c>
    </row>
    <row r="3" spans="1:2" x14ac:dyDescent="0.3">
      <c r="A3" s="1" t="s">
        <v>2</v>
      </c>
      <c r="B3" t="s">
        <v>281</v>
      </c>
    </row>
    <row r="4" spans="1:2" x14ac:dyDescent="0.3">
      <c r="A4" s="1" t="s">
        <v>3</v>
      </c>
      <c r="B4" t="s">
        <v>282</v>
      </c>
    </row>
    <row r="5" spans="1:2" x14ac:dyDescent="0.3">
      <c r="A5" s="1" t="s">
        <v>4</v>
      </c>
      <c r="B5" t="s">
        <v>283</v>
      </c>
    </row>
    <row r="6" spans="1:2" x14ac:dyDescent="0.3">
      <c r="A6" s="1" t="s">
        <v>5</v>
      </c>
      <c r="B6" t="s">
        <v>284</v>
      </c>
    </row>
    <row r="7" spans="1:2" x14ac:dyDescent="0.3">
      <c r="A7" s="1" t="s">
        <v>76</v>
      </c>
      <c r="B7" t="s">
        <v>285</v>
      </c>
    </row>
    <row r="8" spans="1:2" x14ac:dyDescent="0.3">
      <c r="A8" s="1" t="s">
        <v>28</v>
      </c>
      <c r="B8" t="s">
        <v>286</v>
      </c>
    </row>
    <row r="9" spans="1:2" x14ac:dyDescent="0.3">
      <c r="A9" s="1" t="s">
        <v>29</v>
      </c>
      <c r="B9" t="s">
        <v>2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72F2F-D4E2-45DB-B807-D8D1FA281363}">
  <dimension ref="A1:I56"/>
  <sheetViews>
    <sheetView workbookViewId="0">
      <selection activeCell="I3" sqref="I3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6</v>
      </c>
      <c r="H1" s="1" t="s">
        <v>28</v>
      </c>
      <c r="I1" s="1" t="s">
        <v>29</v>
      </c>
    </row>
    <row r="2" spans="1:9" x14ac:dyDescent="0.3">
      <c r="A2" t="s">
        <v>6</v>
      </c>
      <c r="B2" t="s">
        <v>7</v>
      </c>
      <c r="C2" t="s">
        <v>8</v>
      </c>
      <c r="D2" t="s">
        <v>9</v>
      </c>
      <c r="E2">
        <v>192</v>
      </c>
      <c r="F2">
        <v>18</v>
      </c>
      <c r="G2" s="2">
        <f>F2/E2</f>
        <v>9.375E-2</v>
      </c>
      <c r="H2">
        <v>7.8865953131399998E-3</v>
      </c>
      <c r="I2">
        <v>0.235522467865</v>
      </c>
    </row>
    <row r="3" spans="1:9" x14ac:dyDescent="0.3">
      <c r="A3" t="s">
        <v>10</v>
      </c>
      <c r="B3" t="s">
        <v>7</v>
      </c>
      <c r="C3" t="s">
        <v>11</v>
      </c>
      <c r="D3" t="s">
        <v>12</v>
      </c>
      <c r="E3">
        <v>104</v>
      </c>
      <c r="F3">
        <v>12</v>
      </c>
      <c r="G3" s="2">
        <f t="shared" ref="G3:G56" si="0">F3/E3</f>
        <v>0.11538461538461539</v>
      </c>
      <c r="H3">
        <v>8.5644533769000004E-3</v>
      </c>
      <c r="I3">
        <v>0.235522467865</v>
      </c>
    </row>
    <row r="4" spans="1:9" x14ac:dyDescent="0.3">
      <c r="A4" t="s">
        <v>13</v>
      </c>
      <c r="B4" t="s">
        <v>7</v>
      </c>
      <c r="C4" t="s">
        <v>14</v>
      </c>
      <c r="D4" t="s">
        <v>15</v>
      </c>
      <c r="E4">
        <v>100</v>
      </c>
      <c r="F4">
        <v>27</v>
      </c>
      <c r="G4" s="2">
        <f t="shared" si="0"/>
        <v>0.27</v>
      </c>
      <c r="H4">
        <v>2.79229835462E-2</v>
      </c>
      <c r="I4">
        <v>0.368303571429</v>
      </c>
    </row>
    <row r="5" spans="1:9" x14ac:dyDescent="0.3">
      <c r="A5" t="s">
        <v>16</v>
      </c>
      <c r="B5" t="s">
        <v>7</v>
      </c>
      <c r="C5" t="s">
        <v>17</v>
      </c>
      <c r="D5" t="s">
        <v>18</v>
      </c>
      <c r="E5">
        <v>295</v>
      </c>
      <c r="F5">
        <v>39</v>
      </c>
      <c r="G5" s="2">
        <f t="shared" si="0"/>
        <v>0.13220338983050847</v>
      </c>
      <c r="H5">
        <v>2.7953458608700001E-2</v>
      </c>
      <c r="I5">
        <v>0.368303571429</v>
      </c>
    </row>
    <row r="6" spans="1:9" x14ac:dyDescent="0.3">
      <c r="A6" t="s">
        <v>19</v>
      </c>
      <c r="B6" t="s">
        <v>7</v>
      </c>
      <c r="C6" t="s">
        <v>20</v>
      </c>
      <c r="D6" t="s">
        <v>21</v>
      </c>
      <c r="E6">
        <v>94</v>
      </c>
      <c r="F6">
        <v>11</v>
      </c>
      <c r="G6" s="2">
        <f t="shared" si="0"/>
        <v>0.11702127659574468</v>
      </c>
      <c r="H6">
        <v>4.19921875E-2</v>
      </c>
      <c r="I6">
        <v>0.368303571429</v>
      </c>
    </row>
    <row r="7" spans="1:9" x14ac:dyDescent="0.3">
      <c r="A7" t="s">
        <v>22</v>
      </c>
      <c r="B7" t="s">
        <v>7</v>
      </c>
      <c r="C7" t="s">
        <v>23</v>
      </c>
      <c r="D7" t="s">
        <v>24</v>
      </c>
      <c r="E7">
        <v>215</v>
      </c>
      <c r="F7">
        <v>12</v>
      </c>
      <c r="G7" s="2">
        <f t="shared" si="0"/>
        <v>5.5813953488372092E-2</v>
      </c>
      <c r="H7">
        <v>4.248046875E-2</v>
      </c>
      <c r="I7">
        <v>0.368303571429</v>
      </c>
    </row>
    <row r="8" spans="1:9" x14ac:dyDescent="0.3">
      <c r="A8" t="s">
        <v>25</v>
      </c>
      <c r="B8" t="s">
        <v>7</v>
      </c>
      <c r="C8" t="s">
        <v>26</v>
      </c>
      <c r="D8" t="s">
        <v>27</v>
      </c>
      <c r="E8">
        <v>232</v>
      </c>
      <c r="F8">
        <v>7</v>
      </c>
      <c r="G8" s="2">
        <f t="shared" si="0"/>
        <v>3.017241379310345E-2</v>
      </c>
      <c r="H8">
        <v>4.6875E-2</v>
      </c>
      <c r="I8">
        <v>0.368303571429</v>
      </c>
    </row>
    <row r="9" spans="1:9" x14ac:dyDescent="0.3">
      <c r="A9" t="s">
        <v>77</v>
      </c>
      <c r="B9" t="s">
        <v>7</v>
      </c>
      <c r="C9" t="s">
        <v>78</v>
      </c>
      <c r="D9" t="s">
        <v>79</v>
      </c>
      <c r="E9">
        <v>70</v>
      </c>
      <c r="F9">
        <v>5</v>
      </c>
      <c r="G9" s="2">
        <f t="shared" si="0"/>
        <v>7.1428571428571425E-2</v>
      </c>
      <c r="H9">
        <v>6.25E-2</v>
      </c>
      <c r="I9">
        <v>0.40558912324800001</v>
      </c>
    </row>
    <row r="10" spans="1:9" x14ac:dyDescent="0.3">
      <c r="A10" t="s">
        <v>47</v>
      </c>
      <c r="B10" t="s">
        <v>7</v>
      </c>
      <c r="C10" t="s">
        <v>48</v>
      </c>
      <c r="D10" t="s">
        <v>80</v>
      </c>
      <c r="E10">
        <v>104</v>
      </c>
      <c r="F10">
        <v>10</v>
      </c>
      <c r="G10" s="2">
        <f t="shared" si="0"/>
        <v>9.6153846153846159E-2</v>
      </c>
      <c r="H10">
        <v>6.6369129258799994E-2</v>
      </c>
      <c r="I10">
        <v>0.40558912324800001</v>
      </c>
    </row>
    <row r="11" spans="1:9" x14ac:dyDescent="0.3">
      <c r="A11" t="s">
        <v>41</v>
      </c>
      <c r="B11" t="s">
        <v>7</v>
      </c>
      <c r="C11" t="s">
        <v>42</v>
      </c>
      <c r="D11" t="s">
        <v>81</v>
      </c>
      <c r="E11">
        <v>225</v>
      </c>
      <c r="F11">
        <v>12</v>
      </c>
      <c r="G11" s="2">
        <f t="shared" si="0"/>
        <v>5.3333333333333337E-2</v>
      </c>
      <c r="H11">
        <v>7.7442085126399995E-2</v>
      </c>
      <c r="I11">
        <v>0.425931468195</v>
      </c>
    </row>
    <row r="12" spans="1:9" x14ac:dyDescent="0.3">
      <c r="A12" t="s">
        <v>67</v>
      </c>
      <c r="B12" t="s">
        <v>7</v>
      </c>
      <c r="C12" t="s">
        <v>68</v>
      </c>
      <c r="D12" t="s">
        <v>82</v>
      </c>
      <c r="E12">
        <v>172</v>
      </c>
      <c r="F12">
        <v>10</v>
      </c>
      <c r="G12" s="2">
        <f t="shared" si="0"/>
        <v>5.8139534883720929E-2</v>
      </c>
      <c r="H12">
        <v>0.10546875</v>
      </c>
      <c r="I12">
        <v>0.45833333333300003</v>
      </c>
    </row>
    <row r="13" spans="1:9" x14ac:dyDescent="0.3">
      <c r="A13" t="s">
        <v>83</v>
      </c>
      <c r="B13" t="s">
        <v>7</v>
      </c>
      <c r="C13" t="s">
        <v>84</v>
      </c>
      <c r="D13" t="s">
        <v>85</v>
      </c>
      <c r="E13">
        <v>331</v>
      </c>
      <c r="F13">
        <v>4</v>
      </c>
      <c r="G13" s="2">
        <f t="shared" si="0"/>
        <v>1.2084592145015106E-2</v>
      </c>
      <c r="H13">
        <v>0.125</v>
      </c>
      <c r="I13">
        <v>0.45833333333300003</v>
      </c>
    </row>
    <row r="14" spans="1:9" x14ac:dyDescent="0.3">
      <c r="A14" t="s">
        <v>86</v>
      </c>
      <c r="B14" t="s">
        <v>7</v>
      </c>
      <c r="C14" t="s">
        <v>87</v>
      </c>
      <c r="D14" t="s">
        <v>88</v>
      </c>
      <c r="E14">
        <v>159</v>
      </c>
      <c r="F14">
        <v>4</v>
      </c>
      <c r="G14" s="2">
        <f t="shared" si="0"/>
        <v>2.5157232704402517E-2</v>
      </c>
      <c r="H14">
        <v>0.125</v>
      </c>
      <c r="I14">
        <v>0.45833333333300003</v>
      </c>
    </row>
    <row r="15" spans="1:9" x14ac:dyDescent="0.3">
      <c r="A15" t="s">
        <v>89</v>
      </c>
      <c r="B15" t="s">
        <v>7</v>
      </c>
      <c r="C15" t="s">
        <v>90</v>
      </c>
      <c r="D15" t="s">
        <v>91</v>
      </c>
      <c r="E15">
        <v>139</v>
      </c>
      <c r="F15">
        <v>4</v>
      </c>
      <c r="G15" s="2">
        <f t="shared" si="0"/>
        <v>2.8776978417266189E-2</v>
      </c>
      <c r="H15">
        <v>0.125</v>
      </c>
      <c r="I15">
        <v>0.45833333333300003</v>
      </c>
    </row>
    <row r="16" spans="1:9" x14ac:dyDescent="0.3">
      <c r="A16" t="s">
        <v>92</v>
      </c>
      <c r="B16" t="s">
        <v>7</v>
      </c>
      <c r="C16" t="s">
        <v>93</v>
      </c>
      <c r="D16" t="s">
        <v>94</v>
      </c>
      <c r="E16">
        <v>193</v>
      </c>
      <c r="F16">
        <v>5</v>
      </c>
      <c r="G16" s="2">
        <f t="shared" si="0"/>
        <v>2.5906735751295335E-2</v>
      </c>
      <c r="H16">
        <v>0.125</v>
      </c>
      <c r="I16">
        <v>0.45833333333300003</v>
      </c>
    </row>
    <row r="17" spans="1:9" x14ac:dyDescent="0.3">
      <c r="A17" t="s">
        <v>95</v>
      </c>
      <c r="B17" t="s">
        <v>7</v>
      </c>
      <c r="C17" t="s">
        <v>96</v>
      </c>
      <c r="D17" t="s">
        <v>97</v>
      </c>
      <c r="E17">
        <v>232</v>
      </c>
      <c r="F17">
        <v>7</v>
      </c>
      <c r="G17" s="2">
        <f t="shared" si="0"/>
        <v>3.017241379310345E-2</v>
      </c>
      <c r="H17">
        <v>0.21875</v>
      </c>
      <c r="I17">
        <v>0.751953125</v>
      </c>
    </row>
    <row r="18" spans="1:9" x14ac:dyDescent="0.3">
      <c r="A18" t="s">
        <v>98</v>
      </c>
      <c r="B18" t="s">
        <v>7</v>
      </c>
      <c r="C18" t="s">
        <v>99</v>
      </c>
      <c r="D18" t="s">
        <v>100</v>
      </c>
      <c r="E18">
        <v>294</v>
      </c>
      <c r="F18">
        <v>10</v>
      </c>
      <c r="G18" s="2">
        <f t="shared" si="0"/>
        <v>3.4013605442176874E-2</v>
      </c>
      <c r="H18">
        <v>0.232421875</v>
      </c>
      <c r="I18">
        <v>0.751953125</v>
      </c>
    </row>
    <row r="19" spans="1:9" x14ac:dyDescent="0.3">
      <c r="A19" t="s">
        <v>101</v>
      </c>
      <c r="B19" t="s">
        <v>7</v>
      </c>
      <c r="C19" t="s">
        <v>102</v>
      </c>
      <c r="D19" t="s">
        <v>103</v>
      </c>
      <c r="E19">
        <v>139</v>
      </c>
      <c r="F19">
        <v>4</v>
      </c>
      <c r="G19" s="2">
        <f t="shared" si="0"/>
        <v>2.8776978417266189E-2</v>
      </c>
      <c r="H19">
        <v>0.25</v>
      </c>
      <c r="I19">
        <v>0.76388888888899997</v>
      </c>
    </row>
    <row r="20" spans="1:9" x14ac:dyDescent="0.3">
      <c r="A20" t="s">
        <v>104</v>
      </c>
      <c r="B20" t="s">
        <v>7</v>
      </c>
      <c r="C20" t="s">
        <v>105</v>
      </c>
      <c r="D20" t="s">
        <v>106</v>
      </c>
      <c r="E20">
        <v>202</v>
      </c>
      <c r="F20">
        <v>5</v>
      </c>
      <c r="G20" s="2">
        <f t="shared" si="0"/>
        <v>2.4752475247524754E-2</v>
      </c>
      <c r="H20">
        <v>0.3125</v>
      </c>
      <c r="I20">
        <v>0.76388888888899997</v>
      </c>
    </row>
    <row r="21" spans="1:9" x14ac:dyDescent="0.3">
      <c r="A21" t="s">
        <v>44</v>
      </c>
      <c r="B21" t="s">
        <v>7</v>
      </c>
      <c r="C21" t="s">
        <v>45</v>
      </c>
      <c r="D21" t="s">
        <v>107</v>
      </c>
      <c r="E21">
        <v>102</v>
      </c>
      <c r="F21">
        <v>8</v>
      </c>
      <c r="G21" s="2">
        <f t="shared" si="0"/>
        <v>7.8431372549019607E-2</v>
      </c>
      <c r="H21">
        <v>0.3125</v>
      </c>
      <c r="I21">
        <v>0.76388888888899997</v>
      </c>
    </row>
    <row r="22" spans="1:9" x14ac:dyDescent="0.3">
      <c r="A22" t="s">
        <v>34</v>
      </c>
      <c r="B22" t="s">
        <v>7</v>
      </c>
      <c r="C22" t="s">
        <v>35</v>
      </c>
      <c r="D22" t="s">
        <v>108</v>
      </c>
      <c r="E22">
        <v>93</v>
      </c>
      <c r="F22">
        <v>15</v>
      </c>
      <c r="G22" s="2">
        <f t="shared" si="0"/>
        <v>0.16129032258064516</v>
      </c>
      <c r="H22">
        <v>0.33026123046900002</v>
      </c>
      <c r="I22">
        <v>0.76388888888899997</v>
      </c>
    </row>
    <row r="23" spans="1:9" x14ac:dyDescent="0.3">
      <c r="A23" t="s">
        <v>38</v>
      </c>
      <c r="B23" t="s">
        <v>7</v>
      </c>
      <c r="C23" t="s">
        <v>39</v>
      </c>
      <c r="D23" t="s">
        <v>109</v>
      </c>
      <c r="E23">
        <v>112</v>
      </c>
      <c r="F23">
        <v>13</v>
      </c>
      <c r="G23" s="2">
        <f t="shared" si="0"/>
        <v>0.11607142857142858</v>
      </c>
      <c r="H23">
        <v>0.339599609375</v>
      </c>
      <c r="I23">
        <v>0.76388888888899997</v>
      </c>
    </row>
    <row r="24" spans="1:9" x14ac:dyDescent="0.3">
      <c r="A24" t="s">
        <v>110</v>
      </c>
      <c r="B24" t="s">
        <v>7</v>
      </c>
      <c r="C24" t="s">
        <v>111</v>
      </c>
      <c r="D24" t="s">
        <v>112</v>
      </c>
      <c r="E24">
        <v>104</v>
      </c>
      <c r="F24">
        <v>4</v>
      </c>
      <c r="G24" s="2">
        <f t="shared" si="0"/>
        <v>3.8461538461538464E-2</v>
      </c>
      <c r="H24">
        <v>0.375</v>
      </c>
      <c r="I24">
        <v>0.76388888888899997</v>
      </c>
    </row>
    <row r="25" spans="1:9" x14ac:dyDescent="0.3">
      <c r="A25" t="s">
        <v>113</v>
      </c>
      <c r="B25" t="s">
        <v>7</v>
      </c>
      <c r="C25" t="s">
        <v>114</v>
      </c>
      <c r="D25" t="s">
        <v>115</v>
      </c>
      <c r="E25">
        <v>192</v>
      </c>
      <c r="F25">
        <v>4</v>
      </c>
      <c r="G25" s="2">
        <f t="shared" si="0"/>
        <v>2.0833333333333332E-2</v>
      </c>
      <c r="H25">
        <v>0.375</v>
      </c>
      <c r="I25">
        <v>0.76388888888899997</v>
      </c>
    </row>
    <row r="26" spans="1:9" x14ac:dyDescent="0.3">
      <c r="A26" t="s">
        <v>116</v>
      </c>
      <c r="B26" t="s">
        <v>7</v>
      </c>
      <c r="C26" t="s">
        <v>117</v>
      </c>
      <c r="D26" t="s">
        <v>118</v>
      </c>
      <c r="E26">
        <v>69</v>
      </c>
      <c r="F26">
        <v>4</v>
      </c>
      <c r="G26" s="2">
        <f t="shared" si="0"/>
        <v>5.7971014492753624E-2</v>
      </c>
      <c r="H26">
        <v>0.375</v>
      </c>
      <c r="I26">
        <v>0.76388888888899997</v>
      </c>
    </row>
    <row r="27" spans="1:9" x14ac:dyDescent="0.3">
      <c r="A27" t="s">
        <v>54</v>
      </c>
      <c r="B27" t="s">
        <v>7</v>
      </c>
      <c r="C27" t="s">
        <v>55</v>
      </c>
      <c r="D27" t="s">
        <v>119</v>
      </c>
      <c r="E27">
        <v>57</v>
      </c>
      <c r="F27">
        <v>7</v>
      </c>
      <c r="G27" s="2">
        <f t="shared" si="0"/>
        <v>0.12280701754385964</v>
      </c>
      <c r="H27">
        <v>0.375</v>
      </c>
      <c r="I27">
        <v>0.76388888888899997</v>
      </c>
    </row>
    <row r="28" spans="1:9" x14ac:dyDescent="0.3">
      <c r="A28" t="s">
        <v>57</v>
      </c>
      <c r="B28" t="s">
        <v>7</v>
      </c>
      <c r="C28" t="s">
        <v>58</v>
      </c>
      <c r="D28" t="s">
        <v>120</v>
      </c>
      <c r="E28">
        <v>181</v>
      </c>
      <c r="F28">
        <v>7</v>
      </c>
      <c r="G28" s="2">
        <f t="shared" si="0"/>
        <v>3.8674033149171269E-2</v>
      </c>
      <c r="H28">
        <v>0.375</v>
      </c>
      <c r="I28">
        <v>0.76388888888899997</v>
      </c>
    </row>
    <row r="29" spans="1:9" x14ac:dyDescent="0.3">
      <c r="A29" t="s">
        <v>121</v>
      </c>
      <c r="B29" t="s">
        <v>7</v>
      </c>
      <c r="C29" t="s">
        <v>122</v>
      </c>
      <c r="D29" t="s">
        <v>123</v>
      </c>
      <c r="E29">
        <v>112</v>
      </c>
      <c r="F29">
        <v>6</v>
      </c>
      <c r="G29" s="2">
        <f t="shared" si="0"/>
        <v>5.3571428571428568E-2</v>
      </c>
      <c r="H29">
        <v>0.4375</v>
      </c>
      <c r="I29">
        <v>0.83165322580599998</v>
      </c>
    </row>
    <row r="30" spans="1:9" x14ac:dyDescent="0.3">
      <c r="A30" t="s">
        <v>51</v>
      </c>
      <c r="B30" t="s">
        <v>7</v>
      </c>
      <c r="C30" t="s">
        <v>52</v>
      </c>
      <c r="D30" t="s">
        <v>124</v>
      </c>
      <c r="E30">
        <v>498</v>
      </c>
      <c r="F30">
        <v>7</v>
      </c>
      <c r="G30" s="2">
        <f t="shared" si="0"/>
        <v>1.4056224899598393E-2</v>
      </c>
      <c r="H30">
        <v>0.46875</v>
      </c>
      <c r="I30">
        <v>0.83165322580599998</v>
      </c>
    </row>
    <row r="31" spans="1:9" x14ac:dyDescent="0.3">
      <c r="A31" t="s">
        <v>70</v>
      </c>
      <c r="B31" t="s">
        <v>7</v>
      </c>
      <c r="C31" t="s">
        <v>71</v>
      </c>
      <c r="D31" t="s">
        <v>125</v>
      </c>
      <c r="E31">
        <v>76</v>
      </c>
      <c r="F31">
        <v>7</v>
      </c>
      <c r="G31" s="2">
        <f t="shared" si="0"/>
        <v>9.2105263157894732E-2</v>
      </c>
      <c r="H31">
        <v>0.46875</v>
      </c>
      <c r="I31">
        <v>0.83165322580599998</v>
      </c>
    </row>
    <row r="32" spans="1:9" x14ac:dyDescent="0.3">
      <c r="A32" t="s">
        <v>126</v>
      </c>
      <c r="B32" t="s">
        <v>7</v>
      </c>
      <c r="C32" t="s">
        <v>127</v>
      </c>
      <c r="D32" t="s">
        <v>128</v>
      </c>
      <c r="E32">
        <v>100</v>
      </c>
      <c r="F32">
        <v>7</v>
      </c>
      <c r="G32" s="2">
        <f t="shared" si="0"/>
        <v>7.0000000000000007E-2</v>
      </c>
      <c r="H32">
        <v>0.46875</v>
      </c>
      <c r="I32">
        <v>0.83165322580599998</v>
      </c>
    </row>
    <row r="33" spans="1:9" x14ac:dyDescent="0.3">
      <c r="A33" t="s">
        <v>129</v>
      </c>
      <c r="B33" t="s">
        <v>7</v>
      </c>
      <c r="C33" t="s">
        <v>130</v>
      </c>
      <c r="D33" t="s">
        <v>131</v>
      </c>
      <c r="E33">
        <v>99</v>
      </c>
      <c r="F33">
        <v>8</v>
      </c>
      <c r="G33" s="2">
        <f t="shared" si="0"/>
        <v>8.0808080808080815E-2</v>
      </c>
      <c r="H33">
        <v>0.546875</v>
      </c>
      <c r="I33">
        <v>0.9375</v>
      </c>
    </row>
    <row r="34" spans="1:9" x14ac:dyDescent="0.3">
      <c r="A34" t="s">
        <v>73</v>
      </c>
      <c r="B34" t="s">
        <v>7</v>
      </c>
      <c r="C34" t="s">
        <v>74</v>
      </c>
      <c r="D34" t="s">
        <v>132</v>
      </c>
      <c r="E34">
        <v>102</v>
      </c>
      <c r="F34">
        <v>6</v>
      </c>
      <c r="G34" s="2">
        <f t="shared" si="0"/>
        <v>5.8823529411764705E-2</v>
      </c>
      <c r="H34">
        <v>0.5625</v>
      </c>
      <c r="I34">
        <v>0.9375</v>
      </c>
    </row>
    <row r="35" spans="1:9" x14ac:dyDescent="0.3">
      <c r="A35" t="s">
        <v>133</v>
      </c>
      <c r="B35" t="s">
        <v>7</v>
      </c>
      <c r="C35" t="s">
        <v>134</v>
      </c>
      <c r="D35" t="s">
        <v>135</v>
      </c>
      <c r="E35">
        <v>369</v>
      </c>
      <c r="F35">
        <v>5</v>
      </c>
      <c r="G35" s="2">
        <f t="shared" si="0"/>
        <v>1.3550135501355014E-2</v>
      </c>
      <c r="H35">
        <v>0.625</v>
      </c>
      <c r="I35">
        <v>0.9453125</v>
      </c>
    </row>
    <row r="36" spans="1:9" x14ac:dyDescent="0.3">
      <c r="A36" t="s">
        <v>136</v>
      </c>
      <c r="B36" t="s">
        <v>7</v>
      </c>
      <c r="C36" t="s">
        <v>137</v>
      </c>
      <c r="D36" t="s">
        <v>135</v>
      </c>
      <c r="E36">
        <v>475</v>
      </c>
      <c r="F36">
        <v>5</v>
      </c>
      <c r="G36" s="2">
        <f t="shared" si="0"/>
        <v>1.0526315789473684E-2</v>
      </c>
      <c r="H36">
        <v>0.625</v>
      </c>
      <c r="I36">
        <v>0.9453125</v>
      </c>
    </row>
    <row r="37" spans="1:9" x14ac:dyDescent="0.3">
      <c r="A37" t="s">
        <v>138</v>
      </c>
      <c r="B37" t="s">
        <v>7</v>
      </c>
      <c r="C37" t="s">
        <v>139</v>
      </c>
      <c r="D37" t="s">
        <v>140</v>
      </c>
      <c r="E37">
        <v>210</v>
      </c>
      <c r="F37">
        <v>5</v>
      </c>
      <c r="G37" s="2">
        <f t="shared" si="0"/>
        <v>2.3809523809523808E-2</v>
      </c>
      <c r="H37">
        <v>0.625</v>
      </c>
      <c r="I37">
        <v>0.9453125</v>
      </c>
    </row>
    <row r="38" spans="1:9" x14ac:dyDescent="0.3">
      <c r="A38" t="s">
        <v>61</v>
      </c>
      <c r="B38" t="s">
        <v>7</v>
      </c>
      <c r="C38" t="s">
        <v>62</v>
      </c>
      <c r="D38" t="s">
        <v>141</v>
      </c>
      <c r="E38">
        <v>50</v>
      </c>
      <c r="F38">
        <v>8</v>
      </c>
      <c r="G38" s="2">
        <f t="shared" si="0"/>
        <v>0.16</v>
      </c>
      <c r="H38">
        <v>0.640625</v>
      </c>
      <c r="I38">
        <v>0.9453125</v>
      </c>
    </row>
    <row r="39" spans="1:9" x14ac:dyDescent="0.3">
      <c r="A39" t="s">
        <v>142</v>
      </c>
      <c r="B39" t="s">
        <v>7</v>
      </c>
      <c r="C39" t="s">
        <v>143</v>
      </c>
      <c r="D39" t="s">
        <v>144</v>
      </c>
      <c r="E39">
        <v>150</v>
      </c>
      <c r="F39">
        <v>6</v>
      </c>
      <c r="G39" s="2">
        <f t="shared" si="0"/>
        <v>0.04</v>
      </c>
      <c r="H39">
        <v>0.6875</v>
      </c>
      <c r="I39">
        <v>0.9453125</v>
      </c>
    </row>
    <row r="40" spans="1:9" x14ac:dyDescent="0.3">
      <c r="A40" t="s">
        <v>145</v>
      </c>
      <c r="B40" t="s">
        <v>7</v>
      </c>
      <c r="C40" t="s">
        <v>146</v>
      </c>
      <c r="D40" t="s">
        <v>147</v>
      </c>
      <c r="E40">
        <v>197</v>
      </c>
      <c r="F40">
        <v>6</v>
      </c>
      <c r="G40" s="2">
        <f t="shared" si="0"/>
        <v>3.0456852791878174E-2</v>
      </c>
      <c r="H40">
        <v>0.6875</v>
      </c>
      <c r="I40">
        <v>0.9453125</v>
      </c>
    </row>
    <row r="41" spans="1:9" x14ac:dyDescent="0.3">
      <c r="A41" t="s">
        <v>148</v>
      </c>
      <c r="B41" t="s">
        <v>7</v>
      </c>
      <c r="C41" t="s">
        <v>149</v>
      </c>
      <c r="D41" t="s">
        <v>147</v>
      </c>
      <c r="E41">
        <v>249</v>
      </c>
      <c r="F41">
        <v>6</v>
      </c>
      <c r="G41" s="2">
        <f t="shared" si="0"/>
        <v>2.4096385542168676E-2</v>
      </c>
      <c r="H41">
        <v>0.6875</v>
      </c>
      <c r="I41">
        <v>0.9453125</v>
      </c>
    </row>
    <row r="42" spans="1:9" x14ac:dyDescent="0.3">
      <c r="A42" t="s">
        <v>64</v>
      </c>
      <c r="B42" t="s">
        <v>7</v>
      </c>
      <c r="C42" t="s">
        <v>65</v>
      </c>
      <c r="D42" t="s">
        <v>150</v>
      </c>
      <c r="E42">
        <v>531</v>
      </c>
      <c r="F42">
        <v>14</v>
      </c>
      <c r="G42" s="2">
        <f t="shared" si="0"/>
        <v>2.6365348399246705E-2</v>
      </c>
      <c r="H42">
        <v>0.76086425781300004</v>
      </c>
      <c r="I42">
        <v>1</v>
      </c>
    </row>
    <row r="43" spans="1:9" x14ac:dyDescent="0.3">
      <c r="A43" t="s">
        <v>151</v>
      </c>
      <c r="B43" t="s">
        <v>7</v>
      </c>
      <c r="C43" t="s">
        <v>152</v>
      </c>
      <c r="D43" t="s">
        <v>153</v>
      </c>
      <c r="E43">
        <v>354</v>
      </c>
      <c r="F43">
        <v>11</v>
      </c>
      <c r="G43" s="2">
        <f t="shared" si="0"/>
        <v>3.1073446327683617E-2</v>
      </c>
      <c r="H43">
        <v>0.7646484375</v>
      </c>
      <c r="I43">
        <v>1</v>
      </c>
    </row>
    <row r="44" spans="1:9" x14ac:dyDescent="0.3">
      <c r="A44" t="s">
        <v>154</v>
      </c>
      <c r="B44" t="s">
        <v>7</v>
      </c>
      <c r="C44" t="s">
        <v>155</v>
      </c>
      <c r="D44" t="s">
        <v>156</v>
      </c>
      <c r="E44">
        <v>49</v>
      </c>
      <c r="F44">
        <v>5</v>
      </c>
      <c r="G44" s="2">
        <f t="shared" si="0"/>
        <v>0.10204081632653061</v>
      </c>
      <c r="H44">
        <v>0.8125</v>
      </c>
      <c r="I44">
        <v>1</v>
      </c>
    </row>
    <row r="45" spans="1:9" x14ac:dyDescent="0.3">
      <c r="A45" t="s">
        <v>157</v>
      </c>
      <c r="B45" t="s">
        <v>7</v>
      </c>
      <c r="C45" t="s">
        <v>158</v>
      </c>
      <c r="D45" t="s">
        <v>159</v>
      </c>
      <c r="E45">
        <v>156</v>
      </c>
      <c r="F45">
        <v>5</v>
      </c>
      <c r="G45" s="2">
        <f t="shared" si="0"/>
        <v>3.2051282051282048E-2</v>
      </c>
      <c r="H45">
        <v>0.8125</v>
      </c>
      <c r="I45">
        <v>1</v>
      </c>
    </row>
    <row r="46" spans="1:9" x14ac:dyDescent="0.3">
      <c r="A46" t="s">
        <v>160</v>
      </c>
      <c r="B46" t="s">
        <v>7</v>
      </c>
      <c r="C46" t="s">
        <v>161</v>
      </c>
      <c r="D46" t="s">
        <v>162</v>
      </c>
      <c r="E46">
        <v>162</v>
      </c>
      <c r="F46">
        <v>9</v>
      </c>
      <c r="G46" s="2">
        <f t="shared" si="0"/>
        <v>5.5555555555555552E-2</v>
      </c>
      <c r="H46">
        <v>0.8203125</v>
      </c>
      <c r="I46">
        <v>1</v>
      </c>
    </row>
    <row r="47" spans="1:9" x14ac:dyDescent="0.3">
      <c r="A47" t="s">
        <v>163</v>
      </c>
      <c r="B47" t="s">
        <v>7</v>
      </c>
      <c r="C47" t="s">
        <v>164</v>
      </c>
      <c r="D47" t="s">
        <v>165</v>
      </c>
      <c r="E47">
        <v>77</v>
      </c>
      <c r="F47">
        <v>4</v>
      </c>
      <c r="G47" s="2">
        <f t="shared" si="0"/>
        <v>5.1948051948051951E-2</v>
      </c>
      <c r="H47">
        <v>0.875</v>
      </c>
      <c r="I47">
        <v>1</v>
      </c>
    </row>
    <row r="48" spans="1:9" x14ac:dyDescent="0.3">
      <c r="A48" t="s">
        <v>166</v>
      </c>
      <c r="B48" t="s">
        <v>7</v>
      </c>
      <c r="C48" t="s">
        <v>167</v>
      </c>
      <c r="D48" t="s">
        <v>168</v>
      </c>
      <c r="E48">
        <v>37</v>
      </c>
      <c r="F48">
        <v>4</v>
      </c>
      <c r="G48" s="2">
        <f t="shared" si="0"/>
        <v>0.10810810810810811</v>
      </c>
      <c r="H48">
        <v>0.875</v>
      </c>
      <c r="I48">
        <v>1</v>
      </c>
    </row>
    <row r="49" spans="1:9" x14ac:dyDescent="0.3">
      <c r="A49" t="s">
        <v>169</v>
      </c>
      <c r="B49" t="s">
        <v>7</v>
      </c>
      <c r="C49" t="s">
        <v>170</v>
      </c>
      <c r="D49" t="s">
        <v>171</v>
      </c>
      <c r="E49">
        <v>65</v>
      </c>
      <c r="F49">
        <v>7</v>
      </c>
      <c r="G49" s="2">
        <f t="shared" si="0"/>
        <v>0.1076923076923077</v>
      </c>
      <c r="H49">
        <v>0.9375</v>
      </c>
      <c r="I49">
        <v>1</v>
      </c>
    </row>
    <row r="50" spans="1:9" x14ac:dyDescent="0.3">
      <c r="A50" t="s">
        <v>172</v>
      </c>
      <c r="B50" t="s">
        <v>7</v>
      </c>
      <c r="C50" t="s">
        <v>173</v>
      </c>
      <c r="D50" t="s">
        <v>174</v>
      </c>
      <c r="E50">
        <v>205</v>
      </c>
      <c r="F50">
        <v>6</v>
      </c>
      <c r="G50" s="2">
        <f t="shared" si="0"/>
        <v>2.9268292682926831E-2</v>
      </c>
      <c r="H50">
        <v>1</v>
      </c>
      <c r="I50">
        <v>1</v>
      </c>
    </row>
    <row r="51" spans="1:9" x14ac:dyDescent="0.3">
      <c r="A51" t="s">
        <v>175</v>
      </c>
      <c r="B51" t="s">
        <v>7</v>
      </c>
      <c r="C51" t="s">
        <v>176</v>
      </c>
      <c r="D51" t="s">
        <v>177</v>
      </c>
      <c r="E51">
        <v>162</v>
      </c>
      <c r="F51">
        <v>5</v>
      </c>
      <c r="G51" s="2">
        <f t="shared" si="0"/>
        <v>3.0864197530864196E-2</v>
      </c>
      <c r="H51">
        <v>1</v>
      </c>
      <c r="I51">
        <v>1</v>
      </c>
    </row>
    <row r="52" spans="1:9" x14ac:dyDescent="0.3">
      <c r="A52" t="s">
        <v>178</v>
      </c>
      <c r="B52" t="s">
        <v>7</v>
      </c>
      <c r="C52" t="s">
        <v>179</v>
      </c>
      <c r="D52" t="s">
        <v>180</v>
      </c>
      <c r="E52">
        <v>219</v>
      </c>
      <c r="F52">
        <v>5</v>
      </c>
      <c r="G52" s="2">
        <f t="shared" si="0"/>
        <v>2.2831050228310501E-2</v>
      </c>
      <c r="H52">
        <v>1</v>
      </c>
      <c r="I52">
        <v>1</v>
      </c>
    </row>
    <row r="53" spans="1:9" x14ac:dyDescent="0.3">
      <c r="A53" t="s">
        <v>181</v>
      </c>
      <c r="B53" t="s">
        <v>7</v>
      </c>
      <c r="C53" t="s">
        <v>182</v>
      </c>
      <c r="D53" t="s">
        <v>183</v>
      </c>
      <c r="E53">
        <v>128</v>
      </c>
      <c r="F53">
        <v>5</v>
      </c>
      <c r="G53" s="2">
        <f t="shared" si="0"/>
        <v>3.90625E-2</v>
      </c>
      <c r="H53">
        <v>1</v>
      </c>
      <c r="I53">
        <v>1</v>
      </c>
    </row>
    <row r="54" spans="1:9" x14ac:dyDescent="0.3">
      <c r="A54" t="s">
        <v>184</v>
      </c>
      <c r="B54" t="s">
        <v>7</v>
      </c>
      <c r="C54" t="s">
        <v>185</v>
      </c>
      <c r="D54" t="s">
        <v>186</v>
      </c>
      <c r="E54">
        <v>137</v>
      </c>
      <c r="F54">
        <v>5</v>
      </c>
      <c r="G54" s="2">
        <f t="shared" si="0"/>
        <v>3.6496350364963501E-2</v>
      </c>
      <c r="H54">
        <v>1</v>
      </c>
      <c r="I54">
        <v>1</v>
      </c>
    </row>
    <row r="55" spans="1:9" x14ac:dyDescent="0.3">
      <c r="A55" t="s">
        <v>187</v>
      </c>
      <c r="B55" t="s">
        <v>7</v>
      </c>
      <c r="C55" t="s">
        <v>188</v>
      </c>
      <c r="D55" t="s">
        <v>189</v>
      </c>
      <c r="E55">
        <v>63</v>
      </c>
      <c r="F55">
        <v>5</v>
      </c>
      <c r="G55" s="2">
        <f t="shared" si="0"/>
        <v>7.9365079365079361E-2</v>
      </c>
      <c r="H55">
        <v>1</v>
      </c>
      <c r="I55">
        <v>1</v>
      </c>
    </row>
    <row r="56" spans="1:9" x14ac:dyDescent="0.3">
      <c r="A56" t="s">
        <v>190</v>
      </c>
      <c r="B56" t="s">
        <v>7</v>
      </c>
      <c r="C56" t="s">
        <v>191</v>
      </c>
      <c r="D56" t="s">
        <v>192</v>
      </c>
      <c r="E56">
        <v>180</v>
      </c>
      <c r="F56">
        <v>8</v>
      </c>
      <c r="G56" s="2">
        <f t="shared" si="0"/>
        <v>4.4444444444444446E-2</v>
      </c>
      <c r="H56">
        <v>1</v>
      </c>
      <c r="I56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BC73A-6569-4FD4-A814-E2DCAB655DFE}">
  <dimension ref="A1:I56"/>
  <sheetViews>
    <sheetView workbookViewId="0">
      <selection activeCell="I12" sqref="I12"/>
    </sheetView>
  </sheetViews>
  <sheetFormatPr defaultRowHeight="14.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6</v>
      </c>
      <c r="H1" s="1" t="s">
        <v>28</v>
      </c>
      <c r="I1" s="1" t="s">
        <v>29</v>
      </c>
    </row>
    <row r="2" spans="1:9" x14ac:dyDescent="0.3">
      <c r="A2" t="s">
        <v>16</v>
      </c>
      <c r="B2" t="s">
        <v>7</v>
      </c>
      <c r="C2" t="s">
        <v>17</v>
      </c>
      <c r="D2" t="s">
        <v>30</v>
      </c>
      <c r="E2">
        <v>295</v>
      </c>
      <c r="F2">
        <v>39</v>
      </c>
      <c r="G2" s="2">
        <f>F2/E2</f>
        <v>0.13220338983050847</v>
      </c>
      <c r="H2">
        <v>1.2778257054799999E-4</v>
      </c>
      <c r="I2">
        <v>7.0280413801499996E-3</v>
      </c>
    </row>
    <row r="3" spans="1:9" x14ac:dyDescent="0.3">
      <c r="A3" t="s">
        <v>13</v>
      </c>
      <c r="B3" t="s">
        <v>7</v>
      </c>
      <c r="C3" t="s">
        <v>14</v>
      </c>
      <c r="D3" t="s">
        <v>31</v>
      </c>
      <c r="E3">
        <v>100</v>
      </c>
      <c r="F3">
        <v>27</v>
      </c>
      <c r="G3" s="2">
        <f t="shared" ref="G3:G56" si="0">F3/E3</f>
        <v>0.27</v>
      </c>
      <c r="H3">
        <v>5.6535707898599998E-4</v>
      </c>
      <c r="I3">
        <v>1.06299006776E-2</v>
      </c>
    </row>
    <row r="4" spans="1:9" x14ac:dyDescent="0.3">
      <c r="A4" t="s">
        <v>6</v>
      </c>
      <c r="B4" t="s">
        <v>7</v>
      </c>
      <c r="C4" t="s">
        <v>8</v>
      </c>
      <c r="D4" t="s">
        <v>32</v>
      </c>
      <c r="E4">
        <v>192</v>
      </c>
      <c r="F4">
        <v>18</v>
      </c>
      <c r="G4" s="2">
        <f t="shared" si="0"/>
        <v>9.375E-2</v>
      </c>
      <c r="H4">
        <v>5.7981276423299999E-4</v>
      </c>
      <c r="I4">
        <v>1.06299006776E-2</v>
      </c>
    </row>
    <row r="5" spans="1:9" x14ac:dyDescent="0.3">
      <c r="A5" t="s">
        <v>19</v>
      </c>
      <c r="B5" t="s">
        <v>7</v>
      </c>
      <c r="C5" t="s">
        <v>20</v>
      </c>
      <c r="D5" t="s">
        <v>33</v>
      </c>
      <c r="E5">
        <v>94</v>
      </c>
      <c r="F5">
        <v>11</v>
      </c>
      <c r="G5" s="2">
        <f t="shared" si="0"/>
        <v>0.11702127659574468</v>
      </c>
      <c r="H5">
        <v>9.765625E-4</v>
      </c>
      <c r="I5">
        <v>1.3427734375E-2</v>
      </c>
    </row>
    <row r="6" spans="1:9" x14ac:dyDescent="0.3">
      <c r="A6" t="s">
        <v>34</v>
      </c>
      <c r="B6" t="s">
        <v>7</v>
      </c>
      <c r="C6" t="s">
        <v>35</v>
      </c>
      <c r="D6" t="s">
        <v>36</v>
      </c>
      <c r="E6">
        <v>93</v>
      </c>
      <c r="F6">
        <v>15</v>
      </c>
      <c r="G6" s="2">
        <f t="shared" si="0"/>
        <v>0.16129032258064516</v>
      </c>
      <c r="H6">
        <v>2.01416015625E-3</v>
      </c>
      <c r="I6">
        <v>2.2155761718800002E-2</v>
      </c>
    </row>
    <row r="7" spans="1:9" x14ac:dyDescent="0.3">
      <c r="A7" t="s">
        <v>22</v>
      </c>
      <c r="B7" t="s">
        <v>7</v>
      </c>
      <c r="C7" t="s">
        <v>23</v>
      </c>
      <c r="D7" t="s">
        <v>37</v>
      </c>
      <c r="E7">
        <v>215</v>
      </c>
      <c r="F7">
        <v>12</v>
      </c>
      <c r="G7" s="2">
        <f t="shared" si="0"/>
        <v>5.5813953488372092E-2</v>
      </c>
      <c r="H7">
        <v>3.41796875E-3</v>
      </c>
      <c r="I7">
        <v>3.1331380208300001E-2</v>
      </c>
    </row>
    <row r="8" spans="1:9" x14ac:dyDescent="0.3">
      <c r="A8" t="s">
        <v>38</v>
      </c>
      <c r="B8" t="s">
        <v>7</v>
      </c>
      <c r="C8" t="s">
        <v>39</v>
      </c>
      <c r="D8" t="s">
        <v>40</v>
      </c>
      <c r="E8">
        <v>112</v>
      </c>
      <c r="F8">
        <v>13</v>
      </c>
      <c r="G8" s="2">
        <f t="shared" si="0"/>
        <v>0.11607142857142858</v>
      </c>
      <c r="H8">
        <v>4.638671875E-3</v>
      </c>
      <c r="I8">
        <v>3.6446707589299999E-2</v>
      </c>
    </row>
    <row r="9" spans="1:9" x14ac:dyDescent="0.3">
      <c r="A9" t="s">
        <v>41</v>
      </c>
      <c r="B9" t="s">
        <v>7</v>
      </c>
      <c r="C9" t="s">
        <v>42</v>
      </c>
      <c r="D9" t="s">
        <v>43</v>
      </c>
      <c r="E9">
        <v>225</v>
      </c>
      <c r="F9">
        <v>12</v>
      </c>
      <c r="G9" s="2">
        <f t="shared" si="0"/>
        <v>5.3333333333333337E-2</v>
      </c>
      <c r="H9">
        <v>6.7803470001600004E-3</v>
      </c>
      <c r="I9">
        <v>4.2822266884499999E-2</v>
      </c>
    </row>
    <row r="10" spans="1:9" x14ac:dyDescent="0.3">
      <c r="A10" t="s">
        <v>44</v>
      </c>
      <c r="B10" t="s">
        <v>7</v>
      </c>
      <c r="C10" t="s">
        <v>45</v>
      </c>
      <c r="D10" t="s">
        <v>46</v>
      </c>
      <c r="E10">
        <v>102</v>
      </c>
      <c r="F10">
        <v>8</v>
      </c>
      <c r="G10" s="2">
        <f t="shared" si="0"/>
        <v>7.8431372549019607E-2</v>
      </c>
      <c r="H10">
        <v>7.8125E-3</v>
      </c>
      <c r="I10">
        <v>4.2822266884499999E-2</v>
      </c>
    </row>
    <row r="11" spans="1:9" x14ac:dyDescent="0.3">
      <c r="A11" t="s">
        <v>47</v>
      </c>
      <c r="B11" t="s">
        <v>7</v>
      </c>
      <c r="C11" t="s">
        <v>48</v>
      </c>
      <c r="D11" t="s">
        <v>49</v>
      </c>
      <c r="E11">
        <v>104</v>
      </c>
      <c r="F11">
        <v>10</v>
      </c>
      <c r="G11" s="2">
        <f t="shared" si="0"/>
        <v>9.6153846153846159E-2</v>
      </c>
      <c r="H11">
        <v>8.0043097622399997E-3</v>
      </c>
      <c r="I11">
        <v>4.2822266884499999E-2</v>
      </c>
    </row>
    <row r="12" spans="1:9" x14ac:dyDescent="0.3">
      <c r="A12" t="s">
        <v>10</v>
      </c>
      <c r="B12" t="s">
        <v>7</v>
      </c>
      <c r="C12" t="s">
        <v>11</v>
      </c>
      <c r="D12" t="s">
        <v>50</v>
      </c>
      <c r="E12">
        <v>104</v>
      </c>
      <c r="F12">
        <v>12</v>
      </c>
      <c r="G12" s="2">
        <f t="shared" si="0"/>
        <v>0.11538461538461539</v>
      </c>
      <c r="H12">
        <v>8.5644533769000004E-3</v>
      </c>
      <c r="I12">
        <v>4.2822266884499999E-2</v>
      </c>
    </row>
    <row r="13" spans="1:9" x14ac:dyDescent="0.3">
      <c r="A13" t="s">
        <v>51</v>
      </c>
      <c r="B13" t="s">
        <v>7</v>
      </c>
      <c r="C13" t="s">
        <v>52</v>
      </c>
      <c r="D13" t="s">
        <v>53</v>
      </c>
      <c r="E13">
        <v>498</v>
      </c>
      <c r="F13">
        <v>7</v>
      </c>
      <c r="G13" s="2">
        <f t="shared" si="0"/>
        <v>1.4056224899598393E-2</v>
      </c>
      <c r="H13">
        <v>1.5625E-2</v>
      </c>
      <c r="I13">
        <v>5.37109375E-2</v>
      </c>
    </row>
    <row r="14" spans="1:9" x14ac:dyDescent="0.3">
      <c r="A14" t="s">
        <v>54</v>
      </c>
      <c r="B14" t="s">
        <v>7</v>
      </c>
      <c r="C14" t="s">
        <v>55</v>
      </c>
      <c r="D14" t="s">
        <v>56</v>
      </c>
      <c r="E14">
        <v>57</v>
      </c>
      <c r="F14">
        <v>7</v>
      </c>
      <c r="G14" s="2">
        <f t="shared" si="0"/>
        <v>0.12280701754385964</v>
      </c>
      <c r="H14">
        <v>1.5625E-2</v>
      </c>
      <c r="I14">
        <v>5.37109375E-2</v>
      </c>
    </row>
    <row r="15" spans="1:9" x14ac:dyDescent="0.3">
      <c r="A15" t="s">
        <v>57</v>
      </c>
      <c r="B15" t="s">
        <v>7</v>
      </c>
      <c r="C15" t="s">
        <v>58</v>
      </c>
      <c r="D15" t="s">
        <v>59</v>
      </c>
      <c r="E15">
        <v>181</v>
      </c>
      <c r="F15">
        <v>7</v>
      </c>
      <c r="G15" s="2">
        <f t="shared" si="0"/>
        <v>3.8674033149171269E-2</v>
      </c>
      <c r="H15">
        <v>1.5625E-2</v>
      </c>
      <c r="I15">
        <v>5.37109375E-2</v>
      </c>
    </row>
    <row r="16" spans="1:9" x14ac:dyDescent="0.3">
      <c r="A16" t="s">
        <v>25</v>
      </c>
      <c r="B16" t="s">
        <v>7</v>
      </c>
      <c r="C16" t="s">
        <v>26</v>
      </c>
      <c r="D16" t="s">
        <v>60</v>
      </c>
      <c r="E16">
        <v>232</v>
      </c>
      <c r="F16">
        <v>7</v>
      </c>
      <c r="G16" s="2">
        <f t="shared" si="0"/>
        <v>3.017241379310345E-2</v>
      </c>
      <c r="H16">
        <v>1.5625E-2</v>
      </c>
      <c r="I16">
        <v>5.37109375E-2</v>
      </c>
    </row>
    <row r="17" spans="1:9" x14ac:dyDescent="0.3">
      <c r="A17" t="s">
        <v>61</v>
      </c>
      <c r="B17" t="s">
        <v>7</v>
      </c>
      <c r="C17" t="s">
        <v>62</v>
      </c>
      <c r="D17" t="s">
        <v>63</v>
      </c>
      <c r="E17">
        <v>50</v>
      </c>
      <c r="F17">
        <v>8</v>
      </c>
      <c r="G17" s="2">
        <f t="shared" si="0"/>
        <v>0.16</v>
      </c>
      <c r="H17">
        <v>1.5625E-2</v>
      </c>
      <c r="I17">
        <v>5.37109375E-2</v>
      </c>
    </row>
    <row r="18" spans="1:9" x14ac:dyDescent="0.3">
      <c r="A18" t="s">
        <v>64</v>
      </c>
      <c r="B18" t="s">
        <v>7</v>
      </c>
      <c r="C18" t="s">
        <v>65</v>
      </c>
      <c r="D18" t="s">
        <v>66</v>
      </c>
      <c r="E18">
        <v>531</v>
      </c>
      <c r="F18">
        <v>14</v>
      </c>
      <c r="G18" s="2">
        <f t="shared" si="0"/>
        <v>2.6365348399246705E-2</v>
      </c>
      <c r="H18">
        <v>2.45361328125E-2</v>
      </c>
      <c r="I18">
        <v>7.9381606158099999E-2</v>
      </c>
    </row>
    <row r="19" spans="1:9" x14ac:dyDescent="0.3">
      <c r="A19" t="s">
        <v>67</v>
      </c>
      <c r="B19" t="s">
        <v>7</v>
      </c>
      <c r="C19" t="s">
        <v>68</v>
      </c>
      <c r="D19" t="s">
        <v>69</v>
      </c>
      <c r="E19">
        <v>172</v>
      </c>
      <c r="F19">
        <v>10</v>
      </c>
      <c r="G19" s="2">
        <f t="shared" si="0"/>
        <v>5.8139534883720929E-2</v>
      </c>
      <c r="H19">
        <v>2.734375E-2</v>
      </c>
      <c r="I19">
        <v>8.3550347222200005E-2</v>
      </c>
    </row>
    <row r="20" spans="1:9" x14ac:dyDescent="0.3">
      <c r="A20" t="s">
        <v>70</v>
      </c>
      <c r="B20" t="s">
        <v>7</v>
      </c>
      <c r="C20" t="s">
        <v>71</v>
      </c>
      <c r="D20" t="s">
        <v>72</v>
      </c>
      <c r="E20">
        <v>76</v>
      </c>
      <c r="F20">
        <v>7</v>
      </c>
      <c r="G20" s="2">
        <f t="shared" si="0"/>
        <v>9.2105263157894732E-2</v>
      </c>
      <c r="H20">
        <v>3.125E-2</v>
      </c>
      <c r="I20">
        <v>8.59375E-2</v>
      </c>
    </row>
    <row r="21" spans="1:9" x14ac:dyDescent="0.3">
      <c r="A21" t="s">
        <v>73</v>
      </c>
      <c r="B21" t="s">
        <v>7</v>
      </c>
      <c r="C21" t="s">
        <v>74</v>
      </c>
      <c r="D21" t="s">
        <v>75</v>
      </c>
      <c r="E21">
        <v>102</v>
      </c>
      <c r="F21">
        <v>6</v>
      </c>
      <c r="G21" s="2">
        <f t="shared" si="0"/>
        <v>5.8823529411764705E-2</v>
      </c>
      <c r="H21">
        <v>3.125E-2</v>
      </c>
      <c r="I21">
        <v>8.59375E-2</v>
      </c>
    </row>
    <row r="22" spans="1:9" x14ac:dyDescent="0.3">
      <c r="A22" t="s">
        <v>187</v>
      </c>
      <c r="B22" t="s">
        <v>7</v>
      </c>
      <c r="C22" t="s">
        <v>188</v>
      </c>
      <c r="D22" t="s">
        <v>193</v>
      </c>
      <c r="E22">
        <v>63</v>
      </c>
      <c r="F22">
        <v>5</v>
      </c>
      <c r="G22" s="2">
        <f t="shared" si="0"/>
        <v>7.9365079365079361E-2</v>
      </c>
      <c r="H22">
        <v>5.79072654173E-2</v>
      </c>
      <c r="I22">
        <v>0.13221153846200001</v>
      </c>
    </row>
    <row r="23" spans="1:9" x14ac:dyDescent="0.3">
      <c r="A23" t="s">
        <v>175</v>
      </c>
      <c r="B23" t="s">
        <v>7</v>
      </c>
      <c r="C23" t="s">
        <v>176</v>
      </c>
      <c r="D23" t="s">
        <v>194</v>
      </c>
      <c r="E23">
        <v>162</v>
      </c>
      <c r="F23">
        <v>5</v>
      </c>
      <c r="G23" s="2">
        <f t="shared" si="0"/>
        <v>3.0864197530864196E-2</v>
      </c>
      <c r="H23">
        <v>6.25E-2</v>
      </c>
      <c r="I23">
        <v>0.13221153846200001</v>
      </c>
    </row>
    <row r="24" spans="1:9" x14ac:dyDescent="0.3">
      <c r="A24" t="s">
        <v>77</v>
      </c>
      <c r="B24" t="s">
        <v>7</v>
      </c>
      <c r="C24" t="s">
        <v>78</v>
      </c>
      <c r="D24" t="s">
        <v>195</v>
      </c>
      <c r="E24">
        <v>70</v>
      </c>
      <c r="F24">
        <v>5</v>
      </c>
      <c r="G24" s="2">
        <f t="shared" si="0"/>
        <v>7.1428571428571425E-2</v>
      </c>
      <c r="H24">
        <v>6.25E-2</v>
      </c>
      <c r="I24">
        <v>0.13221153846200001</v>
      </c>
    </row>
    <row r="25" spans="1:9" x14ac:dyDescent="0.3">
      <c r="A25" t="s">
        <v>184</v>
      </c>
      <c r="B25" t="s">
        <v>7</v>
      </c>
      <c r="C25" t="s">
        <v>185</v>
      </c>
      <c r="D25" t="s">
        <v>196</v>
      </c>
      <c r="E25">
        <v>137</v>
      </c>
      <c r="F25">
        <v>5</v>
      </c>
      <c r="G25" s="2">
        <f t="shared" si="0"/>
        <v>3.6496350364963501E-2</v>
      </c>
      <c r="H25">
        <v>6.25E-2</v>
      </c>
      <c r="I25">
        <v>0.13221153846200001</v>
      </c>
    </row>
    <row r="26" spans="1:9" x14ac:dyDescent="0.3">
      <c r="A26" t="s">
        <v>142</v>
      </c>
      <c r="B26" t="s">
        <v>7</v>
      </c>
      <c r="C26" t="s">
        <v>143</v>
      </c>
      <c r="D26" t="s">
        <v>197</v>
      </c>
      <c r="E26">
        <v>150</v>
      </c>
      <c r="F26">
        <v>6</v>
      </c>
      <c r="G26" s="2">
        <f t="shared" si="0"/>
        <v>0.04</v>
      </c>
      <c r="H26">
        <v>6.25E-2</v>
      </c>
      <c r="I26">
        <v>0.13221153846200001</v>
      </c>
    </row>
    <row r="27" spans="1:9" x14ac:dyDescent="0.3">
      <c r="A27" t="s">
        <v>172</v>
      </c>
      <c r="B27" t="s">
        <v>7</v>
      </c>
      <c r="C27" t="s">
        <v>173</v>
      </c>
      <c r="D27" t="s">
        <v>198</v>
      </c>
      <c r="E27">
        <v>205</v>
      </c>
      <c r="F27">
        <v>6</v>
      </c>
      <c r="G27" s="2">
        <f t="shared" si="0"/>
        <v>2.9268292682926831E-2</v>
      </c>
      <c r="H27">
        <v>6.25E-2</v>
      </c>
      <c r="I27">
        <v>0.13221153846200001</v>
      </c>
    </row>
    <row r="28" spans="1:9" x14ac:dyDescent="0.3">
      <c r="A28" t="s">
        <v>151</v>
      </c>
      <c r="B28" t="s">
        <v>7</v>
      </c>
      <c r="C28" t="s">
        <v>152</v>
      </c>
      <c r="D28" t="s">
        <v>199</v>
      </c>
      <c r="E28">
        <v>354</v>
      </c>
      <c r="F28">
        <v>11</v>
      </c>
      <c r="G28" s="2">
        <f t="shared" si="0"/>
        <v>3.1073446327683617E-2</v>
      </c>
      <c r="H28">
        <v>6.73828125E-2</v>
      </c>
      <c r="I28">
        <v>0.137261284722</v>
      </c>
    </row>
    <row r="29" spans="1:9" x14ac:dyDescent="0.3">
      <c r="A29" t="s">
        <v>126</v>
      </c>
      <c r="B29" t="s">
        <v>7</v>
      </c>
      <c r="C29" t="s">
        <v>127</v>
      </c>
      <c r="D29" t="s">
        <v>200</v>
      </c>
      <c r="E29">
        <v>100</v>
      </c>
      <c r="F29">
        <v>7</v>
      </c>
      <c r="G29" s="2">
        <f t="shared" si="0"/>
        <v>7.0000000000000007E-2</v>
      </c>
      <c r="H29">
        <v>7.8125E-2</v>
      </c>
      <c r="I29">
        <v>0.14816810344799999</v>
      </c>
    </row>
    <row r="30" spans="1:9" x14ac:dyDescent="0.3">
      <c r="A30" t="s">
        <v>190</v>
      </c>
      <c r="B30" t="s">
        <v>7</v>
      </c>
      <c r="C30" t="s">
        <v>191</v>
      </c>
      <c r="D30" t="s">
        <v>201</v>
      </c>
      <c r="E30">
        <v>180</v>
      </c>
      <c r="F30">
        <v>8</v>
      </c>
      <c r="G30" s="2">
        <f t="shared" si="0"/>
        <v>4.4444444444444446E-2</v>
      </c>
      <c r="H30">
        <v>7.8125E-2</v>
      </c>
      <c r="I30">
        <v>0.14816810344799999</v>
      </c>
    </row>
    <row r="31" spans="1:9" x14ac:dyDescent="0.3">
      <c r="A31" t="s">
        <v>145</v>
      </c>
      <c r="B31" t="s">
        <v>7</v>
      </c>
      <c r="C31" t="s">
        <v>146</v>
      </c>
      <c r="D31" t="s">
        <v>202</v>
      </c>
      <c r="E31">
        <v>197</v>
      </c>
      <c r="F31">
        <v>6</v>
      </c>
      <c r="G31" s="2">
        <f t="shared" si="0"/>
        <v>3.0456852791878174E-2</v>
      </c>
      <c r="H31">
        <v>9.375E-2</v>
      </c>
      <c r="I31">
        <v>0.16633064516099999</v>
      </c>
    </row>
    <row r="32" spans="1:9" x14ac:dyDescent="0.3">
      <c r="A32" t="s">
        <v>148</v>
      </c>
      <c r="B32" t="s">
        <v>7</v>
      </c>
      <c r="C32" t="s">
        <v>149</v>
      </c>
      <c r="D32" t="s">
        <v>202</v>
      </c>
      <c r="E32">
        <v>249</v>
      </c>
      <c r="F32">
        <v>6</v>
      </c>
      <c r="G32" s="2">
        <f t="shared" si="0"/>
        <v>2.4096385542168676E-2</v>
      </c>
      <c r="H32">
        <v>9.375E-2</v>
      </c>
      <c r="I32">
        <v>0.16633064516099999</v>
      </c>
    </row>
    <row r="33" spans="1:9" x14ac:dyDescent="0.3">
      <c r="A33" t="s">
        <v>110</v>
      </c>
      <c r="B33" t="s">
        <v>7</v>
      </c>
      <c r="C33" t="s">
        <v>111</v>
      </c>
      <c r="D33" t="s">
        <v>203</v>
      </c>
      <c r="E33">
        <v>104</v>
      </c>
      <c r="F33">
        <v>4</v>
      </c>
      <c r="G33" s="2">
        <f t="shared" si="0"/>
        <v>3.8461538461538464E-2</v>
      </c>
      <c r="H33">
        <v>0.125</v>
      </c>
      <c r="I33">
        <v>0.190972222222</v>
      </c>
    </row>
    <row r="34" spans="1:9" x14ac:dyDescent="0.3">
      <c r="A34" t="s">
        <v>166</v>
      </c>
      <c r="B34" t="s">
        <v>7</v>
      </c>
      <c r="C34" t="s">
        <v>167</v>
      </c>
      <c r="D34" t="s">
        <v>204</v>
      </c>
      <c r="E34">
        <v>37</v>
      </c>
      <c r="F34">
        <v>4</v>
      </c>
      <c r="G34" s="2">
        <f t="shared" si="0"/>
        <v>0.10810810810810811</v>
      </c>
      <c r="H34">
        <v>0.125</v>
      </c>
      <c r="I34">
        <v>0.190972222222</v>
      </c>
    </row>
    <row r="35" spans="1:9" x14ac:dyDescent="0.3">
      <c r="A35" t="s">
        <v>104</v>
      </c>
      <c r="B35" t="s">
        <v>7</v>
      </c>
      <c r="C35" t="s">
        <v>105</v>
      </c>
      <c r="D35" t="s">
        <v>205</v>
      </c>
      <c r="E35">
        <v>202</v>
      </c>
      <c r="F35">
        <v>5</v>
      </c>
      <c r="G35" s="2">
        <f t="shared" si="0"/>
        <v>2.4752475247524754E-2</v>
      </c>
      <c r="H35">
        <v>0.125</v>
      </c>
      <c r="I35">
        <v>0.190972222222</v>
      </c>
    </row>
    <row r="36" spans="1:9" x14ac:dyDescent="0.3">
      <c r="A36" t="s">
        <v>92</v>
      </c>
      <c r="B36" t="s">
        <v>7</v>
      </c>
      <c r="C36" t="s">
        <v>93</v>
      </c>
      <c r="D36" t="s">
        <v>206</v>
      </c>
      <c r="E36">
        <v>193</v>
      </c>
      <c r="F36">
        <v>5</v>
      </c>
      <c r="G36" s="2">
        <f t="shared" si="0"/>
        <v>2.5906735751295335E-2</v>
      </c>
      <c r="H36">
        <v>0.125</v>
      </c>
      <c r="I36">
        <v>0.190972222222</v>
      </c>
    </row>
    <row r="37" spans="1:9" x14ac:dyDescent="0.3">
      <c r="A37" t="s">
        <v>157</v>
      </c>
      <c r="B37" t="s">
        <v>7</v>
      </c>
      <c r="C37" t="s">
        <v>158</v>
      </c>
      <c r="D37" t="s">
        <v>207</v>
      </c>
      <c r="E37">
        <v>156</v>
      </c>
      <c r="F37">
        <v>5</v>
      </c>
      <c r="G37" s="2">
        <f t="shared" si="0"/>
        <v>3.2051282051282048E-2</v>
      </c>
      <c r="H37">
        <v>0.125</v>
      </c>
      <c r="I37">
        <v>0.190972222222</v>
      </c>
    </row>
    <row r="38" spans="1:9" x14ac:dyDescent="0.3">
      <c r="A38" t="s">
        <v>98</v>
      </c>
      <c r="B38" t="s">
        <v>7</v>
      </c>
      <c r="C38" t="s">
        <v>99</v>
      </c>
      <c r="D38" t="s">
        <v>208</v>
      </c>
      <c r="E38">
        <v>294</v>
      </c>
      <c r="F38">
        <v>10</v>
      </c>
      <c r="G38" s="2">
        <f t="shared" si="0"/>
        <v>3.4013605442176874E-2</v>
      </c>
      <c r="H38">
        <v>0.130859375</v>
      </c>
      <c r="I38">
        <v>0.194520692568</v>
      </c>
    </row>
    <row r="39" spans="1:9" x14ac:dyDescent="0.3">
      <c r="A39" t="s">
        <v>121</v>
      </c>
      <c r="B39" t="s">
        <v>7</v>
      </c>
      <c r="C39" t="s">
        <v>122</v>
      </c>
      <c r="D39" t="s">
        <v>209</v>
      </c>
      <c r="E39">
        <v>112</v>
      </c>
      <c r="F39">
        <v>6</v>
      </c>
      <c r="G39" s="2">
        <f t="shared" si="0"/>
        <v>5.3571428571428568E-2</v>
      </c>
      <c r="H39">
        <v>0.15625</v>
      </c>
      <c r="I39">
        <v>0.220352564103</v>
      </c>
    </row>
    <row r="40" spans="1:9" x14ac:dyDescent="0.3">
      <c r="A40" t="s">
        <v>169</v>
      </c>
      <c r="B40" t="s">
        <v>7</v>
      </c>
      <c r="C40" t="s">
        <v>170</v>
      </c>
      <c r="D40" t="s">
        <v>210</v>
      </c>
      <c r="E40">
        <v>65</v>
      </c>
      <c r="F40">
        <v>7</v>
      </c>
      <c r="G40" s="2">
        <f t="shared" si="0"/>
        <v>0.1076923076923077</v>
      </c>
      <c r="H40">
        <v>0.15625</v>
      </c>
      <c r="I40">
        <v>0.220352564103</v>
      </c>
    </row>
    <row r="41" spans="1:9" x14ac:dyDescent="0.3">
      <c r="A41" t="s">
        <v>83</v>
      </c>
      <c r="B41" t="s">
        <v>7</v>
      </c>
      <c r="C41" t="s">
        <v>84</v>
      </c>
      <c r="D41" t="s">
        <v>211</v>
      </c>
      <c r="E41">
        <v>331</v>
      </c>
      <c r="F41">
        <v>4</v>
      </c>
      <c r="G41" s="2">
        <f t="shared" si="0"/>
        <v>1.2084592145015106E-2</v>
      </c>
      <c r="H41">
        <v>0.25</v>
      </c>
      <c r="I41">
        <v>0.3125</v>
      </c>
    </row>
    <row r="42" spans="1:9" x14ac:dyDescent="0.3">
      <c r="A42" t="s">
        <v>101</v>
      </c>
      <c r="B42" t="s">
        <v>7</v>
      </c>
      <c r="C42" t="s">
        <v>102</v>
      </c>
      <c r="D42" t="s">
        <v>212</v>
      </c>
      <c r="E42">
        <v>139</v>
      </c>
      <c r="F42">
        <v>4</v>
      </c>
      <c r="G42" s="2">
        <f t="shared" si="0"/>
        <v>2.8776978417266189E-2</v>
      </c>
      <c r="H42">
        <v>0.25</v>
      </c>
      <c r="I42">
        <v>0.3125</v>
      </c>
    </row>
    <row r="43" spans="1:9" x14ac:dyDescent="0.3">
      <c r="A43" t="s">
        <v>113</v>
      </c>
      <c r="B43" t="s">
        <v>7</v>
      </c>
      <c r="C43" t="s">
        <v>114</v>
      </c>
      <c r="D43" t="s">
        <v>213</v>
      </c>
      <c r="E43">
        <v>192</v>
      </c>
      <c r="F43">
        <v>4</v>
      </c>
      <c r="G43" s="2">
        <f t="shared" si="0"/>
        <v>2.0833333333333332E-2</v>
      </c>
      <c r="H43">
        <v>0.25</v>
      </c>
      <c r="I43">
        <v>0.3125</v>
      </c>
    </row>
    <row r="44" spans="1:9" x14ac:dyDescent="0.3">
      <c r="A44" t="s">
        <v>116</v>
      </c>
      <c r="B44" t="s">
        <v>7</v>
      </c>
      <c r="C44" t="s">
        <v>117</v>
      </c>
      <c r="D44" t="s">
        <v>214</v>
      </c>
      <c r="E44">
        <v>69</v>
      </c>
      <c r="F44">
        <v>4</v>
      </c>
      <c r="G44" s="2">
        <f t="shared" si="0"/>
        <v>5.7971014492753624E-2</v>
      </c>
      <c r="H44">
        <v>0.25</v>
      </c>
      <c r="I44">
        <v>0.3125</v>
      </c>
    </row>
    <row r="45" spans="1:9" x14ac:dyDescent="0.3">
      <c r="A45" t="s">
        <v>163</v>
      </c>
      <c r="B45" t="s">
        <v>7</v>
      </c>
      <c r="C45" t="s">
        <v>164</v>
      </c>
      <c r="D45" t="s">
        <v>215</v>
      </c>
      <c r="E45">
        <v>77</v>
      </c>
      <c r="F45">
        <v>4</v>
      </c>
      <c r="G45" s="2">
        <f t="shared" si="0"/>
        <v>5.1948051948051951E-2</v>
      </c>
      <c r="H45">
        <v>0.25</v>
      </c>
      <c r="I45">
        <v>0.3125</v>
      </c>
    </row>
    <row r="46" spans="1:9" x14ac:dyDescent="0.3">
      <c r="A46" t="s">
        <v>160</v>
      </c>
      <c r="B46" t="s">
        <v>7</v>
      </c>
      <c r="C46" t="s">
        <v>161</v>
      </c>
      <c r="D46" t="s">
        <v>216</v>
      </c>
      <c r="E46">
        <v>162</v>
      </c>
      <c r="F46">
        <v>9</v>
      </c>
      <c r="G46" s="2">
        <f t="shared" si="0"/>
        <v>5.5555555555555552E-2</v>
      </c>
      <c r="H46">
        <v>0.30078125</v>
      </c>
      <c r="I46">
        <v>0.35076530612200002</v>
      </c>
    </row>
    <row r="47" spans="1:9" x14ac:dyDescent="0.3">
      <c r="A47" t="s">
        <v>133</v>
      </c>
      <c r="B47" t="s">
        <v>7</v>
      </c>
      <c r="C47" t="s">
        <v>134</v>
      </c>
      <c r="D47" t="s">
        <v>217</v>
      </c>
      <c r="E47">
        <v>369</v>
      </c>
      <c r="F47">
        <v>5</v>
      </c>
      <c r="G47" s="2">
        <f t="shared" si="0"/>
        <v>1.3550135501355014E-2</v>
      </c>
      <c r="H47">
        <v>0.3125</v>
      </c>
      <c r="I47">
        <v>0.35076530612200002</v>
      </c>
    </row>
    <row r="48" spans="1:9" x14ac:dyDescent="0.3">
      <c r="A48" t="s">
        <v>136</v>
      </c>
      <c r="B48" t="s">
        <v>7</v>
      </c>
      <c r="C48" t="s">
        <v>137</v>
      </c>
      <c r="D48" t="s">
        <v>217</v>
      </c>
      <c r="E48">
        <v>475</v>
      </c>
      <c r="F48">
        <v>5</v>
      </c>
      <c r="G48" s="2">
        <f t="shared" si="0"/>
        <v>1.0526315789473684E-2</v>
      </c>
      <c r="H48">
        <v>0.3125</v>
      </c>
      <c r="I48">
        <v>0.35076530612200002</v>
      </c>
    </row>
    <row r="49" spans="1:9" x14ac:dyDescent="0.3">
      <c r="A49" t="s">
        <v>181</v>
      </c>
      <c r="B49" t="s">
        <v>7</v>
      </c>
      <c r="C49" t="s">
        <v>182</v>
      </c>
      <c r="D49" t="s">
        <v>218</v>
      </c>
      <c r="E49">
        <v>128</v>
      </c>
      <c r="F49">
        <v>5</v>
      </c>
      <c r="G49" s="2">
        <f t="shared" si="0"/>
        <v>3.90625E-2</v>
      </c>
      <c r="H49">
        <v>0.3125</v>
      </c>
      <c r="I49">
        <v>0.35076530612200002</v>
      </c>
    </row>
    <row r="50" spans="1:9" x14ac:dyDescent="0.3">
      <c r="A50" t="s">
        <v>129</v>
      </c>
      <c r="B50" t="s">
        <v>7</v>
      </c>
      <c r="C50" t="s">
        <v>130</v>
      </c>
      <c r="D50" t="s">
        <v>219</v>
      </c>
      <c r="E50">
        <v>99</v>
      </c>
      <c r="F50">
        <v>8</v>
      </c>
      <c r="G50" s="2">
        <f t="shared" si="0"/>
        <v>8.0808080808080815E-2</v>
      </c>
      <c r="H50">
        <v>0.3125</v>
      </c>
      <c r="I50">
        <v>0.35076530612200002</v>
      </c>
    </row>
    <row r="51" spans="1:9" x14ac:dyDescent="0.3">
      <c r="A51" t="s">
        <v>95</v>
      </c>
      <c r="B51" t="s">
        <v>7</v>
      </c>
      <c r="C51" t="s">
        <v>96</v>
      </c>
      <c r="D51" t="s">
        <v>220</v>
      </c>
      <c r="E51">
        <v>232</v>
      </c>
      <c r="F51">
        <v>7</v>
      </c>
      <c r="G51" s="2">
        <f t="shared" si="0"/>
        <v>3.017241379310345E-2</v>
      </c>
      <c r="H51">
        <v>0.375</v>
      </c>
      <c r="I51">
        <v>0.41249999999999998</v>
      </c>
    </row>
    <row r="52" spans="1:9" x14ac:dyDescent="0.3">
      <c r="A52" t="s">
        <v>178</v>
      </c>
      <c r="B52" t="s">
        <v>7</v>
      </c>
      <c r="C52" t="s">
        <v>179</v>
      </c>
      <c r="D52" t="s">
        <v>221</v>
      </c>
      <c r="E52">
        <v>219</v>
      </c>
      <c r="F52">
        <v>5</v>
      </c>
      <c r="G52" s="2">
        <f t="shared" si="0"/>
        <v>2.2831050228310501E-2</v>
      </c>
      <c r="H52">
        <v>0.4375</v>
      </c>
      <c r="I52">
        <v>0.47181372549</v>
      </c>
    </row>
    <row r="53" spans="1:9" x14ac:dyDescent="0.3">
      <c r="A53" t="s">
        <v>86</v>
      </c>
      <c r="B53" t="s">
        <v>7</v>
      </c>
      <c r="C53" t="s">
        <v>87</v>
      </c>
      <c r="D53" t="s">
        <v>222</v>
      </c>
      <c r="E53">
        <v>159</v>
      </c>
      <c r="F53">
        <v>4</v>
      </c>
      <c r="G53" s="2">
        <f t="shared" si="0"/>
        <v>2.5157232704402517E-2</v>
      </c>
      <c r="H53">
        <v>0.625</v>
      </c>
      <c r="I53">
        <v>0.64858490566000004</v>
      </c>
    </row>
    <row r="54" spans="1:9" x14ac:dyDescent="0.3">
      <c r="A54" t="s">
        <v>89</v>
      </c>
      <c r="B54" t="s">
        <v>7</v>
      </c>
      <c r="C54" t="s">
        <v>90</v>
      </c>
      <c r="D54" t="s">
        <v>223</v>
      </c>
      <c r="E54">
        <v>139</v>
      </c>
      <c r="F54">
        <v>4</v>
      </c>
      <c r="G54" s="2">
        <f t="shared" si="0"/>
        <v>2.8776978417266189E-2</v>
      </c>
      <c r="H54">
        <v>0.625</v>
      </c>
      <c r="I54">
        <v>0.64858490566000004</v>
      </c>
    </row>
    <row r="55" spans="1:9" x14ac:dyDescent="0.3">
      <c r="A55" t="s">
        <v>138</v>
      </c>
      <c r="B55" t="s">
        <v>7</v>
      </c>
      <c r="C55" t="s">
        <v>139</v>
      </c>
      <c r="D55" t="s">
        <v>224</v>
      </c>
      <c r="E55">
        <v>210</v>
      </c>
      <c r="F55">
        <v>5</v>
      </c>
      <c r="G55" s="2">
        <f t="shared" si="0"/>
        <v>2.3809523809523808E-2</v>
      </c>
      <c r="H55">
        <v>0.8125</v>
      </c>
      <c r="I55">
        <v>0.82754629629599996</v>
      </c>
    </row>
    <row r="56" spans="1:9" x14ac:dyDescent="0.3">
      <c r="A56" t="s">
        <v>154</v>
      </c>
      <c r="B56" t="s">
        <v>7</v>
      </c>
      <c r="C56" t="s">
        <v>155</v>
      </c>
      <c r="D56" t="s">
        <v>225</v>
      </c>
      <c r="E56">
        <v>49</v>
      </c>
      <c r="F56">
        <v>5</v>
      </c>
      <c r="G56" s="2">
        <f t="shared" si="0"/>
        <v>0.10204081632653061</v>
      </c>
      <c r="H56">
        <v>1</v>
      </c>
      <c r="I5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CB2D5-052B-4871-BC1D-04036D2EF3DF}">
  <dimension ref="A1:I56"/>
  <sheetViews>
    <sheetView workbookViewId="0">
      <selection activeCell="I6" sqref="I6"/>
    </sheetView>
  </sheetViews>
  <sheetFormatPr defaultRowHeight="14.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6</v>
      </c>
      <c r="H1" s="1" t="s">
        <v>28</v>
      </c>
      <c r="I1" s="1" t="s">
        <v>29</v>
      </c>
    </row>
    <row r="2" spans="1:9" x14ac:dyDescent="0.3">
      <c r="A2" t="s">
        <v>92</v>
      </c>
      <c r="B2" t="s">
        <v>7</v>
      </c>
      <c r="C2" t="s">
        <v>93</v>
      </c>
      <c r="D2" t="s">
        <v>226</v>
      </c>
      <c r="E2">
        <v>193</v>
      </c>
      <c r="F2">
        <v>5</v>
      </c>
      <c r="G2" s="2">
        <f>F2/E2</f>
        <v>2.5906735751295335E-2</v>
      </c>
      <c r="H2">
        <v>6.25E-2</v>
      </c>
      <c r="I2">
        <v>0.859375</v>
      </c>
    </row>
    <row r="3" spans="1:9" x14ac:dyDescent="0.3">
      <c r="A3" t="s">
        <v>113</v>
      </c>
      <c r="B3" t="s">
        <v>7</v>
      </c>
      <c r="C3" t="s">
        <v>114</v>
      </c>
      <c r="D3" t="s">
        <v>227</v>
      </c>
      <c r="E3">
        <v>192</v>
      </c>
      <c r="F3">
        <v>4</v>
      </c>
      <c r="G3" s="2">
        <f t="shared" ref="G3:G56" si="0">F3/E3</f>
        <v>2.0833333333333332E-2</v>
      </c>
      <c r="H3">
        <v>0.125</v>
      </c>
      <c r="I3">
        <v>0.859375</v>
      </c>
    </row>
    <row r="4" spans="1:9" x14ac:dyDescent="0.3">
      <c r="A4" t="s">
        <v>138</v>
      </c>
      <c r="B4" t="s">
        <v>7</v>
      </c>
      <c r="C4" t="s">
        <v>139</v>
      </c>
      <c r="D4" t="s">
        <v>228</v>
      </c>
      <c r="E4">
        <v>210</v>
      </c>
      <c r="F4">
        <v>5</v>
      </c>
      <c r="G4" s="2">
        <f t="shared" si="0"/>
        <v>2.3809523809523808E-2</v>
      </c>
      <c r="H4">
        <v>0.125</v>
      </c>
      <c r="I4">
        <v>0.859375</v>
      </c>
    </row>
    <row r="5" spans="1:9" x14ac:dyDescent="0.3">
      <c r="A5" t="s">
        <v>67</v>
      </c>
      <c r="B5" t="s">
        <v>7</v>
      </c>
      <c r="C5" t="s">
        <v>68</v>
      </c>
      <c r="D5" t="s">
        <v>229</v>
      </c>
      <c r="E5">
        <v>172</v>
      </c>
      <c r="F5">
        <v>10</v>
      </c>
      <c r="G5" s="2">
        <f t="shared" si="0"/>
        <v>5.8139534883720929E-2</v>
      </c>
      <c r="H5">
        <v>0.130859375</v>
      </c>
      <c r="I5">
        <v>0.859375</v>
      </c>
    </row>
    <row r="6" spans="1:9" x14ac:dyDescent="0.3">
      <c r="A6" t="s">
        <v>10</v>
      </c>
      <c r="B6" t="s">
        <v>7</v>
      </c>
      <c r="C6" t="s">
        <v>11</v>
      </c>
      <c r="D6" t="s">
        <v>230</v>
      </c>
      <c r="E6">
        <v>104</v>
      </c>
      <c r="F6">
        <v>12</v>
      </c>
      <c r="G6" s="2">
        <f t="shared" si="0"/>
        <v>0.11538461538461539</v>
      </c>
      <c r="H6">
        <v>0.14655224568899999</v>
      </c>
      <c r="I6">
        <v>0.859375</v>
      </c>
    </row>
    <row r="7" spans="1:9" x14ac:dyDescent="0.3">
      <c r="A7" t="s">
        <v>22</v>
      </c>
      <c r="B7" t="s">
        <v>7</v>
      </c>
      <c r="C7" t="s">
        <v>23</v>
      </c>
      <c r="D7" t="s">
        <v>231</v>
      </c>
      <c r="E7">
        <v>215</v>
      </c>
      <c r="F7">
        <v>12</v>
      </c>
      <c r="G7" s="2">
        <f t="shared" si="0"/>
        <v>5.5813953488372092E-2</v>
      </c>
      <c r="H7">
        <v>0.1513671875</v>
      </c>
      <c r="I7">
        <v>0.859375</v>
      </c>
    </row>
    <row r="8" spans="1:9" x14ac:dyDescent="0.3">
      <c r="A8" t="s">
        <v>145</v>
      </c>
      <c r="B8" t="s">
        <v>7</v>
      </c>
      <c r="C8" t="s">
        <v>146</v>
      </c>
      <c r="D8" t="s">
        <v>232</v>
      </c>
      <c r="E8">
        <v>197</v>
      </c>
      <c r="F8">
        <v>6</v>
      </c>
      <c r="G8" s="2">
        <f t="shared" si="0"/>
        <v>3.0456852791878174E-2</v>
      </c>
      <c r="H8">
        <v>0.15625</v>
      </c>
      <c r="I8">
        <v>0.859375</v>
      </c>
    </row>
    <row r="9" spans="1:9" x14ac:dyDescent="0.3">
      <c r="A9" t="s">
        <v>148</v>
      </c>
      <c r="B9" t="s">
        <v>7</v>
      </c>
      <c r="C9" t="s">
        <v>149</v>
      </c>
      <c r="D9" t="s">
        <v>232</v>
      </c>
      <c r="E9">
        <v>249</v>
      </c>
      <c r="F9">
        <v>6</v>
      </c>
      <c r="G9" s="2">
        <f t="shared" si="0"/>
        <v>2.4096385542168676E-2</v>
      </c>
      <c r="H9">
        <v>0.15625</v>
      </c>
      <c r="I9">
        <v>0.859375</v>
      </c>
    </row>
    <row r="10" spans="1:9" x14ac:dyDescent="0.3">
      <c r="A10" t="s">
        <v>104</v>
      </c>
      <c r="B10" t="s">
        <v>7</v>
      </c>
      <c r="C10" t="s">
        <v>105</v>
      </c>
      <c r="D10" t="s">
        <v>233</v>
      </c>
      <c r="E10">
        <v>202</v>
      </c>
      <c r="F10">
        <v>5</v>
      </c>
      <c r="G10" s="2">
        <f t="shared" si="0"/>
        <v>2.4752475247524754E-2</v>
      </c>
      <c r="H10">
        <v>0.1875</v>
      </c>
      <c r="I10">
        <v>0.859375</v>
      </c>
    </row>
    <row r="11" spans="1:9" x14ac:dyDescent="0.3">
      <c r="A11" t="s">
        <v>157</v>
      </c>
      <c r="B11" t="s">
        <v>7</v>
      </c>
      <c r="C11" t="s">
        <v>158</v>
      </c>
      <c r="D11" t="s">
        <v>234</v>
      </c>
      <c r="E11">
        <v>156</v>
      </c>
      <c r="F11">
        <v>5</v>
      </c>
      <c r="G11" s="2">
        <f t="shared" si="0"/>
        <v>3.2051282051282048E-2</v>
      </c>
      <c r="H11">
        <v>0.1875</v>
      </c>
      <c r="I11">
        <v>0.859375</v>
      </c>
    </row>
    <row r="12" spans="1:9" x14ac:dyDescent="0.3">
      <c r="A12" t="s">
        <v>101</v>
      </c>
      <c r="B12" t="s">
        <v>7</v>
      </c>
      <c r="C12" t="s">
        <v>102</v>
      </c>
      <c r="D12" t="s">
        <v>235</v>
      </c>
      <c r="E12">
        <v>139</v>
      </c>
      <c r="F12">
        <v>4</v>
      </c>
      <c r="G12" s="2">
        <f t="shared" si="0"/>
        <v>2.8776978417266189E-2</v>
      </c>
      <c r="H12">
        <v>0.25</v>
      </c>
      <c r="I12">
        <v>0.859375</v>
      </c>
    </row>
    <row r="13" spans="1:9" x14ac:dyDescent="0.3">
      <c r="A13" t="s">
        <v>190</v>
      </c>
      <c r="B13" t="s">
        <v>7</v>
      </c>
      <c r="C13" t="s">
        <v>191</v>
      </c>
      <c r="D13" t="s">
        <v>236</v>
      </c>
      <c r="E13">
        <v>180</v>
      </c>
      <c r="F13">
        <v>8</v>
      </c>
      <c r="G13" s="2">
        <f t="shared" si="0"/>
        <v>4.4444444444444446E-2</v>
      </c>
      <c r="H13">
        <v>0.25</v>
      </c>
      <c r="I13">
        <v>0.859375</v>
      </c>
    </row>
    <row r="14" spans="1:9" x14ac:dyDescent="0.3">
      <c r="A14" t="s">
        <v>187</v>
      </c>
      <c r="B14" t="s">
        <v>7</v>
      </c>
      <c r="C14" t="s">
        <v>188</v>
      </c>
      <c r="D14" t="s">
        <v>237</v>
      </c>
      <c r="E14">
        <v>63</v>
      </c>
      <c r="F14">
        <v>5</v>
      </c>
      <c r="G14" s="2">
        <f t="shared" si="0"/>
        <v>7.9365079365079361E-2</v>
      </c>
      <c r="H14">
        <v>0.27851702382999999</v>
      </c>
      <c r="I14">
        <v>0.859375</v>
      </c>
    </row>
    <row r="15" spans="1:9" x14ac:dyDescent="0.3">
      <c r="A15" t="s">
        <v>54</v>
      </c>
      <c r="B15" t="s">
        <v>7</v>
      </c>
      <c r="C15" t="s">
        <v>55</v>
      </c>
      <c r="D15" t="s">
        <v>238</v>
      </c>
      <c r="E15">
        <v>57</v>
      </c>
      <c r="F15">
        <v>7</v>
      </c>
      <c r="G15" s="2">
        <f t="shared" si="0"/>
        <v>0.12280701754385964</v>
      </c>
      <c r="H15">
        <v>0.296875</v>
      </c>
      <c r="I15">
        <v>0.859375</v>
      </c>
    </row>
    <row r="16" spans="1:9" x14ac:dyDescent="0.3">
      <c r="A16" t="s">
        <v>57</v>
      </c>
      <c r="B16" t="s">
        <v>7</v>
      </c>
      <c r="C16" t="s">
        <v>58</v>
      </c>
      <c r="D16" t="s">
        <v>239</v>
      </c>
      <c r="E16">
        <v>181</v>
      </c>
      <c r="F16">
        <v>7</v>
      </c>
      <c r="G16" s="2">
        <f t="shared" si="0"/>
        <v>3.8674033149171269E-2</v>
      </c>
      <c r="H16">
        <v>0.296875</v>
      </c>
      <c r="I16">
        <v>0.859375</v>
      </c>
    </row>
    <row r="17" spans="1:9" x14ac:dyDescent="0.3">
      <c r="A17" t="s">
        <v>160</v>
      </c>
      <c r="B17" t="s">
        <v>7</v>
      </c>
      <c r="C17" t="s">
        <v>161</v>
      </c>
      <c r="D17" t="s">
        <v>240</v>
      </c>
      <c r="E17">
        <v>162</v>
      </c>
      <c r="F17">
        <v>9</v>
      </c>
      <c r="G17" s="2">
        <f t="shared" si="0"/>
        <v>5.5555555555555552E-2</v>
      </c>
      <c r="H17">
        <v>0.30078125</v>
      </c>
      <c r="I17">
        <v>0.859375</v>
      </c>
    </row>
    <row r="18" spans="1:9" x14ac:dyDescent="0.3">
      <c r="A18" t="s">
        <v>133</v>
      </c>
      <c r="B18" t="s">
        <v>7</v>
      </c>
      <c r="C18" t="s">
        <v>134</v>
      </c>
      <c r="D18" t="s">
        <v>241</v>
      </c>
      <c r="E18">
        <v>369</v>
      </c>
      <c r="F18">
        <v>5</v>
      </c>
      <c r="G18" s="2">
        <f t="shared" si="0"/>
        <v>1.3550135501355014E-2</v>
      </c>
      <c r="H18">
        <v>0.3125</v>
      </c>
      <c r="I18">
        <v>0.859375</v>
      </c>
    </row>
    <row r="19" spans="1:9" x14ac:dyDescent="0.3">
      <c r="A19" t="s">
        <v>136</v>
      </c>
      <c r="B19" t="s">
        <v>7</v>
      </c>
      <c r="C19" t="s">
        <v>137</v>
      </c>
      <c r="D19" t="s">
        <v>241</v>
      </c>
      <c r="E19">
        <v>475</v>
      </c>
      <c r="F19">
        <v>5</v>
      </c>
      <c r="G19" s="2">
        <f t="shared" si="0"/>
        <v>1.0526315789473684E-2</v>
      </c>
      <c r="H19">
        <v>0.3125</v>
      </c>
      <c r="I19">
        <v>0.859375</v>
      </c>
    </row>
    <row r="20" spans="1:9" x14ac:dyDescent="0.3">
      <c r="A20" t="s">
        <v>142</v>
      </c>
      <c r="B20" t="s">
        <v>7</v>
      </c>
      <c r="C20" t="s">
        <v>143</v>
      </c>
      <c r="D20" t="s">
        <v>242</v>
      </c>
      <c r="E20">
        <v>150</v>
      </c>
      <c r="F20">
        <v>6</v>
      </c>
      <c r="G20" s="2">
        <f t="shared" si="0"/>
        <v>0.04</v>
      </c>
      <c r="H20">
        <v>0.3125</v>
      </c>
      <c r="I20">
        <v>0.859375</v>
      </c>
    </row>
    <row r="21" spans="1:9" x14ac:dyDescent="0.3">
      <c r="A21" t="s">
        <v>172</v>
      </c>
      <c r="B21" t="s">
        <v>7</v>
      </c>
      <c r="C21" t="s">
        <v>173</v>
      </c>
      <c r="D21" t="s">
        <v>243</v>
      </c>
      <c r="E21">
        <v>205</v>
      </c>
      <c r="F21">
        <v>6</v>
      </c>
      <c r="G21" s="2">
        <f t="shared" si="0"/>
        <v>2.9268292682926831E-2</v>
      </c>
      <c r="H21">
        <v>0.3125</v>
      </c>
      <c r="I21">
        <v>0.859375</v>
      </c>
    </row>
    <row r="22" spans="1:9" x14ac:dyDescent="0.3">
      <c r="A22" t="s">
        <v>83</v>
      </c>
      <c r="B22" t="s">
        <v>7</v>
      </c>
      <c r="C22" t="s">
        <v>84</v>
      </c>
      <c r="D22" t="s">
        <v>244</v>
      </c>
      <c r="E22">
        <v>331</v>
      </c>
      <c r="F22">
        <v>4</v>
      </c>
      <c r="G22" s="2">
        <f t="shared" si="0"/>
        <v>1.2084592145015106E-2</v>
      </c>
      <c r="H22">
        <v>0.375</v>
      </c>
      <c r="I22">
        <v>0.89673913043499998</v>
      </c>
    </row>
    <row r="23" spans="1:9" x14ac:dyDescent="0.3">
      <c r="A23" t="s">
        <v>86</v>
      </c>
      <c r="B23" t="s">
        <v>7</v>
      </c>
      <c r="C23" t="s">
        <v>87</v>
      </c>
      <c r="D23" t="s">
        <v>245</v>
      </c>
      <c r="E23">
        <v>159</v>
      </c>
      <c r="F23">
        <v>4</v>
      </c>
      <c r="G23" s="2">
        <f t="shared" si="0"/>
        <v>2.5157232704402517E-2</v>
      </c>
      <c r="H23">
        <v>0.375</v>
      </c>
      <c r="I23">
        <v>0.89673913043499998</v>
      </c>
    </row>
    <row r="24" spans="1:9" x14ac:dyDescent="0.3">
      <c r="A24" t="s">
        <v>95</v>
      </c>
      <c r="B24" t="s">
        <v>7</v>
      </c>
      <c r="C24" t="s">
        <v>96</v>
      </c>
      <c r="D24" t="s">
        <v>246</v>
      </c>
      <c r="E24">
        <v>232</v>
      </c>
      <c r="F24">
        <v>7</v>
      </c>
      <c r="G24" s="2">
        <f t="shared" si="0"/>
        <v>3.017241379310345E-2</v>
      </c>
      <c r="H24">
        <v>0.375</v>
      </c>
      <c r="I24">
        <v>0.89673913043499998</v>
      </c>
    </row>
    <row r="25" spans="1:9" x14ac:dyDescent="0.3">
      <c r="A25" t="s">
        <v>98</v>
      </c>
      <c r="B25" t="s">
        <v>7</v>
      </c>
      <c r="C25" t="s">
        <v>99</v>
      </c>
      <c r="D25" t="s">
        <v>247</v>
      </c>
      <c r="E25">
        <v>294</v>
      </c>
      <c r="F25">
        <v>10</v>
      </c>
      <c r="G25" s="2">
        <f t="shared" si="0"/>
        <v>3.4013605442176874E-2</v>
      </c>
      <c r="H25">
        <v>0.431640625</v>
      </c>
      <c r="I25">
        <v>0.92075892857099995</v>
      </c>
    </row>
    <row r="26" spans="1:9" x14ac:dyDescent="0.3">
      <c r="A26" t="s">
        <v>154</v>
      </c>
      <c r="B26" t="s">
        <v>7</v>
      </c>
      <c r="C26" t="s">
        <v>155</v>
      </c>
      <c r="D26" t="s">
        <v>248</v>
      </c>
      <c r="E26">
        <v>49</v>
      </c>
      <c r="F26">
        <v>5</v>
      </c>
      <c r="G26" s="2">
        <f t="shared" si="0"/>
        <v>0.10204081632653061</v>
      </c>
      <c r="H26">
        <v>0.4375</v>
      </c>
      <c r="I26">
        <v>0.92075892857099995</v>
      </c>
    </row>
    <row r="27" spans="1:9" x14ac:dyDescent="0.3">
      <c r="A27" t="s">
        <v>51</v>
      </c>
      <c r="B27" t="s">
        <v>7</v>
      </c>
      <c r="C27" t="s">
        <v>52</v>
      </c>
      <c r="D27" t="s">
        <v>249</v>
      </c>
      <c r="E27">
        <v>498</v>
      </c>
      <c r="F27">
        <v>7</v>
      </c>
      <c r="G27" s="2">
        <f t="shared" si="0"/>
        <v>1.4056224899598393E-2</v>
      </c>
      <c r="H27">
        <v>0.46875</v>
      </c>
      <c r="I27">
        <v>0.92075892857099995</v>
      </c>
    </row>
    <row r="28" spans="1:9" x14ac:dyDescent="0.3">
      <c r="A28" t="s">
        <v>169</v>
      </c>
      <c r="B28" t="s">
        <v>7</v>
      </c>
      <c r="C28" t="s">
        <v>170</v>
      </c>
      <c r="D28" t="s">
        <v>250</v>
      </c>
      <c r="E28">
        <v>65</v>
      </c>
      <c r="F28">
        <v>7</v>
      </c>
      <c r="G28" s="2">
        <f t="shared" si="0"/>
        <v>0.1076923076923077</v>
      </c>
      <c r="H28">
        <v>0.46875</v>
      </c>
      <c r="I28">
        <v>0.92075892857099995</v>
      </c>
    </row>
    <row r="29" spans="1:9" x14ac:dyDescent="0.3">
      <c r="A29" t="s">
        <v>25</v>
      </c>
      <c r="B29" t="s">
        <v>7</v>
      </c>
      <c r="C29" t="s">
        <v>26</v>
      </c>
      <c r="D29" t="s">
        <v>251</v>
      </c>
      <c r="E29">
        <v>232</v>
      </c>
      <c r="F29">
        <v>7</v>
      </c>
      <c r="G29" s="2">
        <f t="shared" si="0"/>
        <v>3.017241379310345E-2</v>
      </c>
      <c r="H29">
        <v>0.46875</v>
      </c>
      <c r="I29">
        <v>0.92075892857099995</v>
      </c>
    </row>
    <row r="30" spans="1:9" x14ac:dyDescent="0.3">
      <c r="A30" t="s">
        <v>13</v>
      </c>
      <c r="B30" t="s">
        <v>7</v>
      </c>
      <c r="C30" t="s">
        <v>14</v>
      </c>
      <c r="D30" t="s">
        <v>252</v>
      </c>
      <c r="E30">
        <v>100</v>
      </c>
      <c r="F30">
        <v>27</v>
      </c>
      <c r="G30" s="2">
        <f t="shared" si="0"/>
        <v>0.27</v>
      </c>
      <c r="H30">
        <v>0.605466058074</v>
      </c>
      <c r="I30">
        <v>0.92298005756599999</v>
      </c>
    </row>
    <row r="31" spans="1:9" x14ac:dyDescent="0.3">
      <c r="A31" t="s">
        <v>41</v>
      </c>
      <c r="B31" t="s">
        <v>7</v>
      </c>
      <c r="C31" t="s">
        <v>42</v>
      </c>
      <c r="D31" t="s">
        <v>253</v>
      </c>
      <c r="E31">
        <v>225</v>
      </c>
      <c r="F31">
        <v>12</v>
      </c>
      <c r="G31" s="2">
        <f t="shared" si="0"/>
        <v>5.3333333333333337E-2</v>
      </c>
      <c r="H31">
        <v>0.60998267970599995</v>
      </c>
      <c r="I31">
        <v>0.92298005756599999</v>
      </c>
    </row>
    <row r="32" spans="1:9" x14ac:dyDescent="0.3">
      <c r="A32" t="s">
        <v>110</v>
      </c>
      <c r="B32" t="s">
        <v>7</v>
      </c>
      <c r="C32" t="s">
        <v>111</v>
      </c>
      <c r="D32" t="s">
        <v>254</v>
      </c>
      <c r="E32">
        <v>104</v>
      </c>
      <c r="F32">
        <v>4</v>
      </c>
      <c r="G32" s="2">
        <f t="shared" si="0"/>
        <v>3.8461538461538464E-2</v>
      </c>
      <c r="H32">
        <v>0.625</v>
      </c>
      <c r="I32">
        <v>0.92298005756599999</v>
      </c>
    </row>
    <row r="33" spans="1:9" x14ac:dyDescent="0.3">
      <c r="A33" t="s">
        <v>166</v>
      </c>
      <c r="B33" t="s">
        <v>7</v>
      </c>
      <c r="C33" t="s">
        <v>167</v>
      </c>
      <c r="D33" t="s">
        <v>255</v>
      </c>
      <c r="E33">
        <v>37</v>
      </c>
      <c r="F33">
        <v>4</v>
      </c>
      <c r="G33" s="2">
        <f t="shared" si="0"/>
        <v>0.10810810810810811</v>
      </c>
      <c r="H33">
        <v>0.625</v>
      </c>
      <c r="I33">
        <v>0.92298005756599999</v>
      </c>
    </row>
    <row r="34" spans="1:9" x14ac:dyDescent="0.3">
      <c r="A34" t="s">
        <v>175</v>
      </c>
      <c r="B34" t="s">
        <v>7</v>
      </c>
      <c r="C34" t="s">
        <v>176</v>
      </c>
      <c r="D34" t="s">
        <v>256</v>
      </c>
      <c r="E34">
        <v>162</v>
      </c>
      <c r="F34">
        <v>5</v>
      </c>
      <c r="G34" s="2">
        <f t="shared" si="0"/>
        <v>3.0864197530864196E-2</v>
      </c>
      <c r="H34">
        <v>0.625</v>
      </c>
      <c r="I34">
        <v>0.92298005756599999</v>
      </c>
    </row>
    <row r="35" spans="1:9" x14ac:dyDescent="0.3">
      <c r="A35" t="s">
        <v>77</v>
      </c>
      <c r="B35" t="s">
        <v>7</v>
      </c>
      <c r="C35" t="s">
        <v>78</v>
      </c>
      <c r="D35" t="s">
        <v>257</v>
      </c>
      <c r="E35">
        <v>70</v>
      </c>
      <c r="F35">
        <v>5</v>
      </c>
      <c r="G35" s="2">
        <f t="shared" si="0"/>
        <v>7.1428571428571425E-2</v>
      </c>
      <c r="H35">
        <v>0.625</v>
      </c>
      <c r="I35">
        <v>0.92298005756599999</v>
      </c>
    </row>
    <row r="36" spans="1:9" x14ac:dyDescent="0.3">
      <c r="A36" t="s">
        <v>181</v>
      </c>
      <c r="B36" t="s">
        <v>7</v>
      </c>
      <c r="C36" t="s">
        <v>182</v>
      </c>
      <c r="D36" t="s">
        <v>258</v>
      </c>
      <c r="E36">
        <v>128</v>
      </c>
      <c r="F36">
        <v>5</v>
      </c>
      <c r="G36" s="2">
        <f t="shared" si="0"/>
        <v>3.90625E-2</v>
      </c>
      <c r="H36">
        <v>0.625</v>
      </c>
      <c r="I36">
        <v>0.92298005756599999</v>
      </c>
    </row>
    <row r="37" spans="1:9" x14ac:dyDescent="0.3">
      <c r="A37" t="s">
        <v>184</v>
      </c>
      <c r="B37" t="s">
        <v>7</v>
      </c>
      <c r="C37" t="s">
        <v>185</v>
      </c>
      <c r="D37" t="s">
        <v>259</v>
      </c>
      <c r="E37">
        <v>137</v>
      </c>
      <c r="F37">
        <v>5</v>
      </c>
      <c r="G37" s="2">
        <f t="shared" si="0"/>
        <v>3.6496350364963501E-2</v>
      </c>
      <c r="H37">
        <v>0.625</v>
      </c>
      <c r="I37">
        <v>0.92298005756599999</v>
      </c>
    </row>
    <row r="38" spans="1:9" x14ac:dyDescent="0.3">
      <c r="A38" t="s">
        <v>38</v>
      </c>
      <c r="B38" t="s">
        <v>7</v>
      </c>
      <c r="C38" t="s">
        <v>39</v>
      </c>
      <c r="D38" t="s">
        <v>260</v>
      </c>
      <c r="E38">
        <v>112</v>
      </c>
      <c r="F38">
        <v>13</v>
      </c>
      <c r="G38" s="2">
        <f t="shared" si="0"/>
        <v>0.11607142857142858</v>
      </c>
      <c r="H38">
        <v>0.635498046875</v>
      </c>
      <c r="I38">
        <v>0.92298005756599999</v>
      </c>
    </row>
    <row r="39" spans="1:9" x14ac:dyDescent="0.3">
      <c r="A39" t="s">
        <v>19</v>
      </c>
      <c r="B39" t="s">
        <v>7</v>
      </c>
      <c r="C39" t="s">
        <v>20</v>
      </c>
      <c r="D39" t="s">
        <v>261</v>
      </c>
      <c r="E39">
        <v>94</v>
      </c>
      <c r="F39">
        <v>11</v>
      </c>
      <c r="G39" s="2">
        <f t="shared" si="0"/>
        <v>0.11702127659574468</v>
      </c>
      <c r="H39">
        <v>0.6376953125</v>
      </c>
      <c r="I39">
        <v>0.92298005756599999</v>
      </c>
    </row>
    <row r="40" spans="1:9" x14ac:dyDescent="0.3">
      <c r="A40" t="s">
        <v>16</v>
      </c>
      <c r="B40" t="s">
        <v>7</v>
      </c>
      <c r="C40" t="s">
        <v>17</v>
      </c>
      <c r="D40" t="s">
        <v>262</v>
      </c>
      <c r="E40">
        <v>295</v>
      </c>
      <c r="F40">
        <v>39</v>
      </c>
      <c r="G40" s="2">
        <f t="shared" si="0"/>
        <v>0.13220338983050847</v>
      </c>
      <c r="H40">
        <v>0.76414961414600002</v>
      </c>
      <c r="I40">
        <v>0.98736702127700005</v>
      </c>
    </row>
    <row r="41" spans="1:9" x14ac:dyDescent="0.3">
      <c r="A41" t="s">
        <v>34</v>
      </c>
      <c r="B41" t="s">
        <v>7</v>
      </c>
      <c r="C41" t="s">
        <v>35</v>
      </c>
      <c r="D41" t="s">
        <v>263</v>
      </c>
      <c r="E41">
        <v>93</v>
      </c>
      <c r="F41">
        <v>15</v>
      </c>
      <c r="G41" s="2">
        <f t="shared" si="0"/>
        <v>0.16129032258064516</v>
      </c>
      <c r="H41">
        <v>0.803955078125</v>
      </c>
      <c r="I41">
        <v>0.98736702127700005</v>
      </c>
    </row>
    <row r="42" spans="1:9" x14ac:dyDescent="0.3">
      <c r="A42" t="s">
        <v>126</v>
      </c>
      <c r="B42" t="s">
        <v>7</v>
      </c>
      <c r="C42" t="s">
        <v>127</v>
      </c>
      <c r="D42" t="s">
        <v>264</v>
      </c>
      <c r="E42">
        <v>100</v>
      </c>
      <c r="F42">
        <v>7</v>
      </c>
      <c r="G42" s="2">
        <f t="shared" si="0"/>
        <v>7.0000000000000007E-2</v>
      </c>
      <c r="H42">
        <v>0.8125</v>
      </c>
      <c r="I42">
        <v>0.98736702127700005</v>
      </c>
    </row>
    <row r="43" spans="1:9" x14ac:dyDescent="0.3">
      <c r="A43" t="s">
        <v>6</v>
      </c>
      <c r="B43" t="s">
        <v>7</v>
      </c>
      <c r="C43" t="s">
        <v>8</v>
      </c>
      <c r="D43" t="s">
        <v>265</v>
      </c>
      <c r="E43">
        <v>192</v>
      </c>
      <c r="F43">
        <v>18</v>
      </c>
      <c r="G43" s="2">
        <f t="shared" si="0"/>
        <v>9.375E-2</v>
      </c>
      <c r="H43">
        <v>0.82760240223100001</v>
      </c>
      <c r="I43">
        <v>0.98736702127700005</v>
      </c>
    </row>
    <row r="44" spans="1:9" x14ac:dyDescent="0.3">
      <c r="A44" t="s">
        <v>47</v>
      </c>
      <c r="B44" t="s">
        <v>7</v>
      </c>
      <c r="C44" t="s">
        <v>48</v>
      </c>
      <c r="D44" t="s">
        <v>266</v>
      </c>
      <c r="E44">
        <v>104</v>
      </c>
      <c r="F44">
        <v>10</v>
      </c>
      <c r="G44" s="2">
        <f t="shared" si="0"/>
        <v>9.6153846153846159E-2</v>
      </c>
      <c r="H44">
        <v>0.83836023383900005</v>
      </c>
      <c r="I44">
        <v>0.98736702127700005</v>
      </c>
    </row>
    <row r="45" spans="1:9" x14ac:dyDescent="0.3">
      <c r="A45" t="s">
        <v>44</v>
      </c>
      <c r="B45" t="s">
        <v>7</v>
      </c>
      <c r="C45" t="s">
        <v>45</v>
      </c>
      <c r="D45" t="s">
        <v>267</v>
      </c>
      <c r="E45">
        <v>102</v>
      </c>
      <c r="F45">
        <v>8</v>
      </c>
      <c r="G45" s="2">
        <f t="shared" si="0"/>
        <v>7.8431372549019607E-2</v>
      </c>
      <c r="H45">
        <v>0.84375</v>
      </c>
      <c r="I45">
        <v>0.98736702127700005</v>
      </c>
    </row>
    <row r="46" spans="1:9" x14ac:dyDescent="0.3">
      <c r="A46" t="s">
        <v>129</v>
      </c>
      <c r="B46" t="s">
        <v>7</v>
      </c>
      <c r="C46" t="s">
        <v>130</v>
      </c>
      <c r="D46" t="s">
        <v>268</v>
      </c>
      <c r="E46">
        <v>99</v>
      </c>
      <c r="F46">
        <v>8</v>
      </c>
      <c r="G46" s="2">
        <f t="shared" si="0"/>
        <v>8.0808080808080815E-2</v>
      </c>
      <c r="H46">
        <v>0.84375</v>
      </c>
      <c r="I46">
        <v>0.98736702127700005</v>
      </c>
    </row>
    <row r="47" spans="1:9" x14ac:dyDescent="0.3">
      <c r="A47" t="s">
        <v>121</v>
      </c>
      <c r="B47" t="s">
        <v>7</v>
      </c>
      <c r="C47" t="s">
        <v>122</v>
      </c>
      <c r="D47" t="s">
        <v>269</v>
      </c>
      <c r="E47">
        <v>112</v>
      </c>
      <c r="F47">
        <v>6</v>
      </c>
      <c r="G47" s="2">
        <f t="shared" si="0"/>
        <v>5.3571428571428568E-2</v>
      </c>
      <c r="H47">
        <v>0.84375</v>
      </c>
      <c r="I47">
        <v>0.98736702127700005</v>
      </c>
    </row>
    <row r="48" spans="1:9" x14ac:dyDescent="0.3">
      <c r="A48" t="s">
        <v>73</v>
      </c>
      <c r="B48" t="s">
        <v>7</v>
      </c>
      <c r="C48" t="s">
        <v>74</v>
      </c>
      <c r="D48" t="s">
        <v>270</v>
      </c>
      <c r="E48">
        <v>102</v>
      </c>
      <c r="F48">
        <v>6</v>
      </c>
      <c r="G48" s="2">
        <f t="shared" si="0"/>
        <v>5.8823529411764705E-2</v>
      </c>
      <c r="H48">
        <v>0.84375</v>
      </c>
      <c r="I48">
        <v>0.98736702127700005</v>
      </c>
    </row>
    <row r="49" spans="1:9" x14ac:dyDescent="0.3">
      <c r="A49" t="s">
        <v>163</v>
      </c>
      <c r="B49" t="s">
        <v>7</v>
      </c>
      <c r="C49" t="s">
        <v>164</v>
      </c>
      <c r="D49" t="s">
        <v>271</v>
      </c>
      <c r="E49">
        <v>77</v>
      </c>
      <c r="F49">
        <v>4</v>
      </c>
      <c r="G49" s="2">
        <f t="shared" si="0"/>
        <v>5.1948051948051951E-2</v>
      </c>
      <c r="H49">
        <v>0.875</v>
      </c>
      <c r="I49">
        <v>1</v>
      </c>
    </row>
    <row r="50" spans="1:9" x14ac:dyDescent="0.3">
      <c r="A50" t="s">
        <v>70</v>
      </c>
      <c r="B50" t="s">
        <v>7</v>
      </c>
      <c r="C50" t="s">
        <v>71</v>
      </c>
      <c r="D50" t="s">
        <v>272</v>
      </c>
      <c r="E50">
        <v>76</v>
      </c>
      <c r="F50">
        <v>7</v>
      </c>
      <c r="G50" s="2">
        <f t="shared" si="0"/>
        <v>9.2105263157894732E-2</v>
      </c>
      <c r="H50">
        <v>0.9375</v>
      </c>
      <c r="I50">
        <v>1</v>
      </c>
    </row>
    <row r="51" spans="1:9" x14ac:dyDescent="0.3">
      <c r="A51" t="s">
        <v>64</v>
      </c>
      <c r="B51" t="s">
        <v>7</v>
      </c>
      <c r="C51" t="s">
        <v>65</v>
      </c>
      <c r="D51" t="s">
        <v>273</v>
      </c>
      <c r="E51">
        <v>531</v>
      </c>
      <c r="F51">
        <v>14</v>
      </c>
      <c r="G51" s="2">
        <f t="shared" si="0"/>
        <v>2.6365348399246705E-2</v>
      </c>
      <c r="H51">
        <v>0.95153808593800004</v>
      </c>
      <c r="I51">
        <v>1</v>
      </c>
    </row>
    <row r="52" spans="1:9" x14ac:dyDescent="0.3">
      <c r="A52" t="s">
        <v>151</v>
      </c>
      <c r="B52" t="s">
        <v>7</v>
      </c>
      <c r="C52" t="s">
        <v>152</v>
      </c>
      <c r="D52" t="s">
        <v>274</v>
      </c>
      <c r="E52">
        <v>354</v>
      </c>
      <c r="F52">
        <v>11</v>
      </c>
      <c r="G52" s="2">
        <f t="shared" si="0"/>
        <v>3.1073446327683617E-2</v>
      </c>
      <c r="H52">
        <v>0.9658203125</v>
      </c>
      <c r="I52">
        <v>1</v>
      </c>
    </row>
    <row r="53" spans="1:9" x14ac:dyDescent="0.3">
      <c r="A53" t="s">
        <v>116</v>
      </c>
      <c r="B53" t="s">
        <v>7</v>
      </c>
      <c r="C53" t="s">
        <v>117</v>
      </c>
      <c r="D53" t="s">
        <v>275</v>
      </c>
      <c r="E53">
        <v>69</v>
      </c>
      <c r="F53">
        <v>4</v>
      </c>
      <c r="G53" s="2">
        <f t="shared" si="0"/>
        <v>5.7971014492753624E-2</v>
      </c>
      <c r="H53">
        <v>1</v>
      </c>
      <c r="I53">
        <v>1</v>
      </c>
    </row>
    <row r="54" spans="1:9" x14ac:dyDescent="0.3">
      <c r="A54" t="s">
        <v>89</v>
      </c>
      <c r="B54" t="s">
        <v>7</v>
      </c>
      <c r="C54" t="s">
        <v>90</v>
      </c>
      <c r="D54" t="s">
        <v>276</v>
      </c>
      <c r="E54">
        <v>139</v>
      </c>
      <c r="F54">
        <v>4</v>
      </c>
      <c r="G54" s="2">
        <f t="shared" si="0"/>
        <v>2.8776978417266189E-2</v>
      </c>
      <c r="H54">
        <v>1</v>
      </c>
      <c r="I54">
        <v>1</v>
      </c>
    </row>
    <row r="55" spans="1:9" x14ac:dyDescent="0.3">
      <c r="A55" t="s">
        <v>178</v>
      </c>
      <c r="B55" t="s">
        <v>7</v>
      </c>
      <c r="C55" t="s">
        <v>179</v>
      </c>
      <c r="D55" t="s">
        <v>277</v>
      </c>
      <c r="E55">
        <v>219</v>
      </c>
      <c r="F55">
        <v>5</v>
      </c>
      <c r="G55" s="2">
        <f t="shared" si="0"/>
        <v>2.2831050228310501E-2</v>
      </c>
      <c r="H55">
        <v>1</v>
      </c>
      <c r="I55">
        <v>1</v>
      </c>
    </row>
    <row r="56" spans="1:9" x14ac:dyDescent="0.3">
      <c r="A56" t="s">
        <v>61</v>
      </c>
      <c r="B56" t="s">
        <v>7</v>
      </c>
      <c r="C56" t="s">
        <v>62</v>
      </c>
      <c r="D56" t="s">
        <v>278</v>
      </c>
      <c r="E56">
        <v>50</v>
      </c>
      <c r="F56">
        <v>8</v>
      </c>
      <c r="G56" s="2">
        <f t="shared" si="0"/>
        <v>0.16</v>
      </c>
      <c r="H56">
        <v>1</v>
      </c>
      <c r="I5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explanation columns</vt:lpstr>
      <vt:lpstr>AAF vs AAF-syn 0M</vt:lpstr>
      <vt:lpstr>AAF vs AAF-syn 6M</vt:lpstr>
      <vt:lpstr>AAF vs AAF-syn 1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ckx, Diana</dc:creator>
  <cp:lastModifiedBy>Diana Hendrickx</cp:lastModifiedBy>
  <dcterms:created xsi:type="dcterms:W3CDTF">2024-02-19T15:05:12Z</dcterms:created>
  <dcterms:modified xsi:type="dcterms:W3CDTF">2024-07-22T20:01:00Z</dcterms:modified>
</cp:coreProperties>
</file>